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29"/>
  <workbookPr/>
  <mc:AlternateContent xmlns:mc="http://schemas.openxmlformats.org/markup-compatibility/2006">
    <mc:Choice Requires="x15">
      <x15ac:absPath xmlns:x15ac="http://schemas.microsoft.com/office/spreadsheetml/2010/11/ac" url="C:\Users\Xinyu Zhou\Desktop\多语言DL_gloVax_1020\submission\"/>
    </mc:Choice>
  </mc:AlternateContent>
  <xr:revisionPtr revIDLastSave="0" documentId="13_ncr:1_{A27B53AC-509C-4984-873E-AC6F9E98A29C}" xr6:coauthVersionLast="47" xr6:coauthVersionMax="47" xr10:uidLastSave="{00000000-0000-0000-0000-000000000000}"/>
  <bookViews>
    <workbookView xWindow="-110" yWindow="-110" windowWidth="25820" windowHeight="15500" activeTab="1" xr2:uid="{00000000-000D-0000-FFFF-FFFF00000000}"/>
  </bookViews>
  <sheets>
    <sheet name="Table of contents" sheetId="4" r:id="rId1"/>
    <sheet name="#1" sheetId="1" r:id="rId2"/>
    <sheet name="#2" sheetId="14" r:id="rId3"/>
    <sheet name="#3" sheetId="15" r:id="rId4"/>
    <sheet name="#4" sheetId="16" r:id="rId5"/>
  </sheets>
  <externalReferences>
    <externalReference r:id="rId6"/>
  </externalReferences>
  <definedNames>
    <definedName name="_xlnm._FilterDatabase" localSheetId="2" hidden="1">'#2'!$A$1:$E$17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72" i="14" l="1"/>
  <c r="D171" i="14"/>
  <c r="D170" i="14"/>
  <c r="D169" i="14"/>
  <c r="D168" i="14"/>
  <c r="D167" i="14"/>
  <c r="D166" i="14"/>
  <c r="D165" i="14"/>
  <c r="D164" i="14"/>
  <c r="D163" i="14"/>
  <c r="D162" i="14"/>
  <c r="D161" i="14"/>
  <c r="D160" i="14"/>
  <c r="D159" i="14"/>
  <c r="D158" i="14"/>
  <c r="D157" i="14"/>
  <c r="D156" i="14"/>
  <c r="D155" i="14"/>
  <c r="D154" i="14"/>
  <c r="D153" i="14"/>
  <c r="D152" i="14"/>
  <c r="D151" i="14"/>
  <c r="D150" i="14"/>
  <c r="D149" i="14"/>
  <c r="D148" i="14"/>
  <c r="D147" i="14"/>
  <c r="D146" i="14"/>
  <c r="D145" i="14"/>
  <c r="D144" i="14"/>
  <c r="D143" i="14"/>
  <c r="D142" i="14"/>
  <c r="D141" i="14"/>
  <c r="D140" i="14"/>
  <c r="D139" i="14"/>
  <c r="D138" i="14"/>
  <c r="D137" i="14"/>
  <c r="D136" i="14"/>
  <c r="D135" i="14"/>
  <c r="D134" i="14"/>
  <c r="D133" i="14"/>
  <c r="D132" i="14"/>
  <c r="D131" i="14"/>
  <c r="D130" i="14"/>
  <c r="D129" i="14"/>
  <c r="D128" i="14"/>
  <c r="D127" i="14"/>
  <c r="D126" i="14"/>
  <c r="D125" i="14"/>
  <c r="D124" i="14"/>
  <c r="D123" i="14"/>
  <c r="D122" i="14"/>
  <c r="D121" i="14"/>
  <c r="D120" i="14"/>
  <c r="D119" i="14"/>
  <c r="D118" i="14"/>
  <c r="D117" i="14"/>
  <c r="D116" i="14"/>
  <c r="D115" i="14"/>
  <c r="D114" i="14"/>
  <c r="D113" i="14"/>
  <c r="D112" i="14"/>
  <c r="D111" i="14"/>
  <c r="D110" i="14"/>
  <c r="D109" i="14"/>
  <c r="D108" i="14"/>
  <c r="D107" i="14"/>
  <c r="D106" i="14"/>
  <c r="D105" i="14"/>
  <c r="D104" i="14"/>
  <c r="D103" i="14"/>
  <c r="D102" i="14"/>
  <c r="D101" i="14"/>
  <c r="D100" i="14"/>
  <c r="D99" i="14"/>
  <c r="D98" i="14"/>
  <c r="D97" i="14"/>
  <c r="D96" i="14"/>
  <c r="D95" i="14"/>
  <c r="D94" i="14"/>
  <c r="D93" i="14"/>
  <c r="D92" i="14"/>
  <c r="D91" i="14"/>
  <c r="D90" i="14"/>
  <c r="D89" i="14"/>
  <c r="D88" i="14"/>
  <c r="D87" i="14"/>
  <c r="D86" i="14"/>
  <c r="D85" i="14"/>
  <c r="D84" i="14"/>
  <c r="D83" i="14"/>
  <c r="D82" i="14"/>
  <c r="D81" i="14"/>
  <c r="D80" i="14"/>
  <c r="D79" i="14"/>
  <c r="D78" i="14"/>
  <c r="D77" i="14"/>
  <c r="D76" i="14"/>
  <c r="D75" i="14"/>
  <c r="D74" i="14"/>
  <c r="D73" i="14"/>
  <c r="D72" i="14"/>
  <c r="D71" i="14"/>
  <c r="D70" i="14"/>
  <c r="D69" i="14"/>
  <c r="D68" i="14"/>
  <c r="D67" i="14"/>
  <c r="D66" i="14"/>
  <c r="D65" i="14"/>
  <c r="D64" i="14"/>
  <c r="D63" i="14"/>
  <c r="D62" i="14"/>
  <c r="D61" i="14"/>
  <c r="D60" i="14"/>
  <c r="D59" i="14"/>
  <c r="D58" i="14"/>
  <c r="D57" i="14"/>
  <c r="D56" i="14"/>
  <c r="D55" i="14"/>
  <c r="D54" i="14"/>
  <c r="D53" i="14"/>
  <c r="D52" i="14"/>
  <c r="D51" i="14"/>
  <c r="D50" i="14"/>
  <c r="D49" i="14"/>
  <c r="D48" i="14"/>
  <c r="D47" i="14"/>
  <c r="D46" i="14"/>
  <c r="D45" i="14"/>
  <c r="D44" i="14"/>
  <c r="D43" i="14"/>
  <c r="D42" i="14"/>
  <c r="D41" i="14"/>
  <c r="D40" i="14"/>
  <c r="D39" i="14"/>
  <c r="D38" i="14"/>
  <c r="D37" i="14"/>
  <c r="D36" i="14"/>
  <c r="D35" i="14"/>
  <c r="D34" i="14"/>
  <c r="D33" i="14"/>
  <c r="D32" i="14"/>
  <c r="D31" i="14"/>
  <c r="D30" i="14"/>
  <c r="D29" i="14"/>
  <c r="D28" i="14"/>
  <c r="D27" i="14"/>
  <c r="D26" i="14"/>
  <c r="D25" i="14"/>
  <c r="D24" i="14"/>
  <c r="D23" i="14"/>
  <c r="D22" i="14"/>
  <c r="D21" i="14"/>
  <c r="D20" i="14"/>
  <c r="D19" i="14"/>
  <c r="D18" i="14"/>
  <c r="D17" i="14"/>
  <c r="D16" i="14"/>
  <c r="D15" i="14"/>
  <c r="D14" i="14"/>
  <c r="D13" i="14"/>
  <c r="D12" i="14"/>
  <c r="D11" i="14"/>
  <c r="D10" i="14"/>
  <c r="D9" i="14"/>
  <c r="D8" i="14"/>
  <c r="D7" i="14"/>
  <c r="D6" i="14"/>
  <c r="D5" i="14"/>
  <c r="D4" i="14"/>
  <c r="D3" i="14"/>
  <c r="D2" i="14"/>
</calcChain>
</file>

<file path=xl/sharedStrings.xml><?xml version="1.0" encoding="utf-8"?>
<sst xmlns="http://schemas.openxmlformats.org/spreadsheetml/2006/main" count="1815" uniqueCount="1556">
  <si>
    <t>WORKSHEET</t>
  </si>
  <si>
    <t>#1</t>
  </si>
  <si>
    <r>
      <rPr>
        <sz val="16"/>
        <color theme="1"/>
        <rFont val="Calibri"/>
        <family val="2"/>
      </rPr>
      <t xml:space="preserve">Multilingual keywords concerning the COVID-19 vaccine in 90 languages. If you encounter any formatting issues, please change the Encoding of your software/device to </t>
    </r>
    <r>
      <rPr>
        <b/>
        <sz val="16"/>
        <color theme="1"/>
        <rFont val="Calibri"/>
        <family val="2"/>
      </rPr>
      <t>UTF-8</t>
    </r>
    <r>
      <rPr>
        <sz val="16"/>
        <color theme="1"/>
        <rFont val="Calibri"/>
        <family val="2"/>
      </rPr>
      <t xml:space="preserve"> or switch to another software/device. If none of these works, please feel free to contact Xinyu Zhou (xinyu.zhou@yale.edu) for additional assistance.</t>
    </r>
  </si>
  <si>
    <t>#2</t>
  </si>
  <si>
    <t>#3</t>
  </si>
  <si>
    <t>Global reports on adverse events following immunization (AEFI) of COVID-19 vaccine</t>
  </si>
  <si>
    <t>#4</t>
  </si>
  <si>
    <t>Related topics and queries for 12 AEFI Google Trends topics</t>
  </si>
  <si>
    <t>Language</t>
  </si>
  <si>
    <t>English</t>
  </si>
  <si>
    <t>Afrikaans</t>
  </si>
  <si>
    <t>Albanian</t>
  </si>
  <si>
    <t>Amharic</t>
  </si>
  <si>
    <t>Armenian</t>
  </si>
  <si>
    <t>Azerbaijani</t>
  </si>
  <si>
    <t>Basque</t>
  </si>
  <si>
    <t>Belarusian</t>
  </si>
  <si>
    <t>Bengali</t>
  </si>
  <si>
    <t>Bosnian</t>
  </si>
  <si>
    <t>Bulgarian</t>
  </si>
  <si>
    <t>Burmese</t>
  </si>
  <si>
    <t>Catalan</t>
  </si>
  <si>
    <t>Croatian</t>
  </si>
  <si>
    <t>Czech</t>
  </si>
  <si>
    <t>Danish</t>
  </si>
  <si>
    <t>Dutch</t>
  </si>
  <si>
    <t>Esperanto</t>
  </si>
  <si>
    <t>Estonian</t>
  </si>
  <si>
    <t>Filipino</t>
  </si>
  <si>
    <t>Finnish</t>
  </si>
  <si>
    <t>French</t>
  </si>
  <si>
    <t>Galician</t>
  </si>
  <si>
    <t>Georgian</t>
  </si>
  <si>
    <t>German</t>
  </si>
  <si>
    <t>Greek</t>
  </si>
  <si>
    <t>Gujarati</t>
  </si>
  <si>
    <t>Hausa</t>
  </si>
  <si>
    <t>Hindi</t>
  </si>
  <si>
    <t>Hungarian</t>
  </si>
  <si>
    <t>Icelandic</t>
  </si>
  <si>
    <t>Indonesian</t>
  </si>
  <si>
    <t>Irish</t>
  </si>
  <si>
    <t>Italian</t>
  </si>
  <si>
    <t>Japanese</t>
  </si>
  <si>
    <t>Javanese</t>
  </si>
  <si>
    <t>Kannada</t>
  </si>
  <si>
    <t>Kazakh</t>
  </si>
  <si>
    <t>Khmer</t>
  </si>
  <si>
    <t>Korean</t>
  </si>
  <si>
    <t>Kurdish (Kurmanji)</t>
  </si>
  <si>
    <t>Kyrgyz</t>
  </si>
  <si>
    <t>Lao</t>
  </si>
  <si>
    <t>Latin</t>
  </si>
  <si>
    <t>Latvian</t>
  </si>
  <si>
    <t>Lithuanian</t>
  </si>
  <si>
    <t>Macedonian</t>
  </si>
  <si>
    <t>Malagasy</t>
  </si>
  <si>
    <t>Malay</t>
  </si>
  <si>
    <t>Malayalam</t>
  </si>
  <si>
    <t>Marathi</t>
  </si>
  <si>
    <t>Mongolian</t>
  </si>
  <si>
    <t>Nepali</t>
  </si>
  <si>
    <t>Norwegian</t>
  </si>
  <si>
    <t>Oriya</t>
  </si>
  <si>
    <t>Polish</t>
  </si>
  <si>
    <t>Portuguese</t>
  </si>
  <si>
    <t>Punjabi</t>
  </si>
  <si>
    <t>Romanian</t>
  </si>
  <si>
    <t>Russian</t>
  </si>
  <si>
    <t>Scottish, Gaelic</t>
  </si>
  <si>
    <t>Serbian</t>
  </si>
  <si>
    <t>Sinhala</t>
  </si>
  <si>
    <t>Slovak</t>
  </si>
  <si>
    <t>Slovenian</t>
  </si>
  <si>
    <t>Somali</t>
  </si>
  <si>
    <t>Spanish</t>
  </si>
  <si>
    <t>Sundanese</t>
  </si>
  <si>
    <t>Swahili</t>
  </si>
  <si>
    <t>Swedish</t>
  </si>
  <si>
    <t>Tamil</t>
  </si>
  <si>
    <t>Telugu</t>
  </si>
  <si>
    <t>Thai</t>
  </si>
  <si>
    <t>Turkish</t>
  </si>
  <si>
    <t>Ukrainian</t>
  </si>
  <si>
    <t>Uzbek</t>
  </si>
  <si>
    <t>Vietnamese</t>
  </si>
  <si>
    <t>Welsh</t>
  </si>
  <si>
    <t>Western, Frisian</t>
  </si>
  <si>
    <t>Xhosa</t>
  </si>
  <si>
    <t>Hebrew</t>
  </si>
  <si>
    <t>Pashto</t>
  </si>
  <si>
    <t>Persian</t>
  </si>
  <si>
    <t>Sindhi</t>
  </si>
  <si>
    <t>Urdu</t>
  </si>
  <si>
    <t>Uyghur</t>
  </si>
  <si>
    <t>Yiddish</t>
  </si>
  <si>
    <t>Arabic</t>
  </si>
  <si>
    <t>Keyword #1</t>
  </si>
  <si>
    <r>
      <rPr>
        <sz val="11"/>
        <color theme="1"/>
        <rFont val="等线"/>
        <family val="3"/>
        <charset val="134"/>
      </rPr>
      <t>新冠疫苗</t>
    </r>
  </si>
  <si>
    <t>COVID vaccin*</t>
  </si>
  <si>
    <t>koronavirus-inenting</t>
  </si>
  <si>
    <t>vaksinimi kundër koronavirusit</t>
  </si>
  <si>
    <t>የኮቪድ-19 ክትባት</t>
  </si>
  <si>
    <t>պատվաստանյութ կորոնավիրուսի դեմ</t>
  </si>
  <si>
    <t>koronavirusa qarşı peyvənd</t>
  </si>
  <si>
    <t>koronabirusaren txertoak</t>
  </si>
  <si>
    <t>Вакцыны ад каранавіруснай інфекцыі covid-19</t>
  </si>
  <si>
    <t>কোভিড-১৯ টিকা</t>
  </si>
  <si>
    <t>vakcine protiv korona virusa</t>
  </si>
  <si>
    <t>ваксини срещу коронавирус</t>
  </si>
  <si>
    <t>ကိုရိုနာဗိုင်းရပ်စ်ကာကွယ်ဆေး</t>
  </si>
  <si>
    <t>Vacunes contra el covid-19</t>
  </si>
  <si>
    <t>koronavirus cjepivo</t>
  </si>
  <si>
    <t>vakcíny proti koronaviru</t>
  </si>
  <si>
    <t>Vacciner mod covid-19</t>
  </si>
  <si>
    <t>vaccin tegen het coronavirus</t>
  </si>
  <si>
    <t>Vakcinoj kontraŭ COVID-19</t>
  </si>
  <si>
    <t>koroonaviiruse vaktsineerimine</t>
  </si>
  <si>
    <t>pagbabakuna sa COVID-19</t>
  </si>
  <si>
    <t>koronavirusrokotus</t>
  </si>
  <si>
    <t>Vaccins contre le covid-19</t>
  </si>
  <si>
    <t>vacinas para o coronavirus</t>
  </si>
  <si>
    <t>კორონავირუსის საწინააღმდეგო ვაქცინები</t>
  </si>
  <si>
    <t>Impfstoff gegen das Coronavirus</t>
  </si>
  <si>
    <t>εμβόλιο για τον κορωνοϊό</t>
  </si>
  <si>
    <t>કોવિડની રસીઓ</t>
  </si>
  <si>
    <t>rigakafin coronavirus</t>
  </si>
  <si>
    <t>कोविड-19 टीका</t>
  </si>
  <si>
    <t>koronavírus védőoltások</t>
  </si>
  <si>
    <t>COVID-19 bólusetning</t>
  </si>
  <si>
    <t>vaksinasi virus corona</t>
  </si>
  <si>
    <t>Vacsaíniú COVID-19</t>
  </si>
  <si>
    <t>Vaccino contro il covid-19</t>
  </si>
  <si>
    <r>
      <rPr>
        <sz val="11"/>
        <color theme="1"/>
        <rFont val="等线"/>
        <family val="3"/>
        <charset val="134"/>
      </rPr>
      <t>新型コロナウイルスワクチン</t>
    </r>
  </si>
  <si>
    <t>vaksin-vaksin viruscorona</t>
  </si>
  <si>
    <t>ಕೋವಿಡ್-19 ಲಸಿಕೆಗಳು</t>
  </si>
  <si>
    <t>коронавирусқа қарсы вакцинация</t>
  </si>
  <si>
    <t>វ៉ាក់សាំង​ការពារ​វីរុស​កូ​រ៉ូ​ណា</t>
  </si>
  <si>
    <r>
      <rPr>
        <sz val="11"/>
        <color theme="1"/>
        <rFont val="等线"/>
        <family val="3"/>
        <charset val="134"/>
      </rPr>
      <t>코로나바이러스</t>
    </r>
    <r>
      <rPr>
        <sz val="11"/>
        <color theme="1"/>
        <rFont val="Calibri"/>
        <family val="2"/>
      </rPr>
      <t xml:space="preserve"> </t>
    </r>
    <r>
      <rPr>
        <sz val="11"/>
        <color theme="1"/>
        <rFont val="等线"/>
        <family val="3"/>
        <charset val="134"/>
      </rPr>
      <t>예방접종</t>
    </r>
  </si>
  <si>
    <t>vakslêdana koronavirus</t>
  </si>
  <si>
    <t>коронавируска каршы эмдөө</t>
  </si>
  <si>
    <t>ວັກຊີນ COVID-19</t>
  </si>
  <si>
    <t>Vaccinum in covid</t>
  </si>
  <si>
    <t>vakcinācija pret koronavīrusu</t>
  </si>
  <si>
    <t>vakcinos nuo koronaviruso</t>
  </si>
  <si>
    <t>вакцини за коронавирус</t>
  </si>
  <si>
    <t>Vaksiny fanefitra covid-19</t>
  </si>
  <si>
    <t>vaksin-vaksin koronavirus</t>
  </si>
  <si>
    <t>കോവിഡ്-19 വാക്സിനുകൾ</t>
  </si>
  <si>
    <t>कोविड लसीकरण</t>
  </si>
  <si>
    <t>коронавирусын эсрэг вакцинжуулалт</t>
  </si>
  <si>
    <t>कोरोनाभाइरस खोप</t>
  </si>
  <si>
    <t>vaksiner mot koronavirus</t>
  </si>
  <si>
    <t>କରୋନାଭାଇରସ୍ ଟୀକାକରଣ |</t>
  </si>
  <si>
    <t>szczepionki na koronawirusa</t>
  </si>
  <si>
    <t>Vacinas para o covid-19</t>
  </si>
  <si>
    <t>ਕੋਵਿਡ-19 ਟੀਕਾਕਰਨ</t>
  </si>
  <si>
    <t>vaccinuri pentru coronavirus</t>
  </si>
  <si>
    <t>коронавирус прививки</t>
  </si>
  <si>
    <t>Banachdaichean covid-19</t>
  </si>
  <si>
    <t>ЦОВИД вакцинација</t>
  </si>
  <si>
    <t>කොවිඩ්-19 එන්නත්</t>
  </si>
  <si>
    <t>Vakcíny proti ochoreniu covid-19</t>
  </si>
  <si>
    <t>cepljenje proti koronavirusu</t>
  </si>
  <si>
    <t>Tallaalka COVID-19</t>
  </si>
  <si>
    <t>vacunas para el coronavirus</t>
  </si>
  <si>
    <t>Vaksinasi COVID-19</t>
  </si>
  <si>
    <t>chanjo za virusi vya Korona</t>
  </si>
  <si>
    <t>Vacciner mot covid-19</t>
  </si>
  <si>
    <t>கோவிட்-19 தடுப்பூசி</t>
  </si>
  <si>
    <t>కోవిడ్కి టీకాలు</t>
  </si>
  <si>
    <r>
      <rPr>
        <sz val="11"/>
        <color theme="1"/>
        <rFont val="等线"/>
        <family val="3"/>
        <charset val="134"/>
      </rPr>
      <t>วัคซีนป้องกันไวรัสโคโรน่า</t>
    </r>
  </si>
  <si>
    <t>Kovid-19 aşısı</t>
  </si>
  <si>
    <t>вакцини від коронавірусу</t>
  </si>
  <si>
    <t>koronavirusga qarshi vaktsinalar</t>
  </si>
  <si>
    <t>vắc-xin phòng ngừa vi-rút corona</t>
  </si>
  <si>
    <t>Brechlynnau ar gyfer covid-19</t>
  </si>
  <si>
    <t>faksinaasje tsjin coronavirus</t>
  </si>
  <si>
    <t>Ugonyo lwe-COVID-19</t>
  </si>
  <si>
    <t xml:space="preserve"> COVID-19 חיסון ל</t>
  </si>
  <si>
    <t>د کوویډ - 19 واکسین</t>
  </si>
  <si>
    <t>واکسن کووید</t>
  </si>
  <si>
    <t>جي ويڪسين Covid-19</t>
  </si>
  <si>
    <t>ویکسین covid-19</t>
  </si>
  <si>
    <t>COVID-ۋاكسىنىسى</t>
  </si>
  <si>
    <t>קאוויד-19 וואקסין</t>
  </si>
  <si>
    <t>لقاح مرض فيروس كورونا</t>
  </si>
  <si>
    <t>Keyword #2</t>
  </si>
  <si>
    <r>
      <rPr>
        <sz val="11"/>
        <color theme="1"/>
        <rFont val="Calibri"/>
        <family val="2"/>
      </rPr>
      <t>COVID</t>
    </r>
    <r>
      <rPr>
        <sz val="11"/>
        <color theme="1"/>
        <rFont val="等线"/>
        <family val="3"/>
        <charset val="134"/>
      </rPr>
      <t>疫苗</t>
    </r>
  </si>
  <si>
    <t>COVID-19 vaccin*</t>
  </si>
  <si>
    <t>koronavirus-entstowwe</t>
  </si>
  <si>
    <t>Vaksinimi kundër COVID-19</t>
  </si>
  <si>
    <t>የኮቪድ ክትባቶች</t>
  </si>
  <si>
    <t>կորոնավիրուսի պատվաստանյութեր</t>
  </si>
  <si>
    <t>koronavirus vaksinləri</t>
  </si>
  <si>
    <t>koronabirusaren txertoa</t>
  </si>
  <si>
    <t>Вакцыны ад каранавіруснай інфекцыі covid</t>
  </si>
  <si>
    <t>কোভিড টিকাগুলো</t>
  </si>
  <si>
    <t>vakcinacija protiv korona virusa</t>
  </si>
  <si>
    <t>ваксинация срещу коронавирус</t>
  </si>
  <si>
    <t>ကိုဗစ်ကာကွယ်ဆေးများ</t>
  </si>
  <si>
    <t>Vacunes contra el covid</t>
  </si>
  <si>
    <t>koronavirus cjepiva</t>
  </si>
  <si>
    <t>vakcíny na koronavirus</t>
  </si>
  <si>
    <t>Vacciner mod covid19</t>
  </si>
  <si>
    <t>vaccin tegen coronavirus</t>
  </si>
  <si>
    <t>Vakcinoj kontraŭ COVID19</t>
  </si>
  <si>
    <t>koroonaviiruse vaktsiinid</t>
  </si>
  <si>
    <t>pagbabakuna sa COVID19</t>
  </si>
  <si>
    <t>koronavirusrokotteet</t>
  </si>
  <si>
    <t>Vaccins contre le covid</t>
  </si>
  <si>
    <t>Vacinas para a covid-19</t>
  </si>
  <si>
    <t>კორონავირუსის საწინააღმდეგო ვაქცინა</t>
  </si>
  <si>
    <t>COVID-Impfung</t>
  </si>
  <si>
    <t>εμβόλιο για τον κορονοϊό</t>
  </si>
  <si>
    <t>કોવિડની રસી</t>
  </si>
  <si>
    <t>Magungunan rigakafin cutar covid-19</t>
  </si>
  <si>
    <t>कोविड के टीका</t>
  </si>
  <si>
    <t>koronavírus védőoltás</t>
  </si>
  <si>
    <t>Covid-19 bóluefni</t>
  </si>
  <si>
    <t>vaksinasi COVID-19</t>
  </si>
  <si>
    <t>Vacsaíniú COVID19</t>
  </si>
  <si>
    <t>Vaccino contro il covid19</t>
  </si>
  <si>
    <r>
      <rPr>
        <sz val="11"/>
        <color theme="1"/>
        <rFont val="等线"/>
        <family val="3"/>
        <charset val="134"/>
      </rPr>
      <t>コロナウイルスワクチン接種</t>
    </r>
  </si>
  <si>
    <t>Vaksin-vaksin covid-19</t>
  </si>
  <si>
    <t>ಕೋವಿಡ್-19 ಲಸಿಕೆ</t>
  </si>
  <si>
    <t>коронавирус вакцинасы</t>
  </si>
  <si>
    <t>វ៉ាក់សាំង​ការពារ covid​-19</t>
  </si>
  <si>
    <r>
      <rPr>
        <sz val="11"/>
        <color theme="1"/>
        <rFont val="等线"/>
        <family val="3"/>
        <charset val="134"/>
      </rPr>
      <t>코로나</t>
    </r>
    <r>
      <rPr>
        <sz val="11"/>
        <color theme="1"/>
        <rFont val="Calibri"/>
        <family val="2"/>
      </rPr>
      <t xml:space="preserve">19 </t>
    </r>
    <r>
      <rPr>
        <sz val="11"/>
        <color theme="1"/>
        <rFont val="等线"/>
        <family val="3"/>
        <charset val="134"/>
      </rPr>
      <t>예방접종</t>
    </r>
  </si>
  <si>
    <t>Vakslêdana COVID-19</t>
  </si>
  <si>
    <t>коронавируска каршы вакциналар</t>
  </si>
  <si>
    <t>ວັກຊີນ COVID19</t>
  </si>
  <si>
    <t>Vaccinum covid-19</t>
  </si>
  <si>
    <t>vakcīna pret koronavīrusu</t>
  </si>
  <si>
    <t>vakcinacija nuo koronaviruso</t>
  </si>
  <si>
    <t>Вакцини за ковид-19</t>
  </si>
  <si>
    <t>Vaksiny fanefitra covid19</t>
  </si>
  <si>
    <t>Vaksin-vaksin Covid-19</t>
  </si>
  <si>
    <t>കോവിഡ് വാക്സിനേഷൻ</t>
  </si>
  <si>
    <t>कोविड लसी</t>
  </si>
  <si>
    <t>коронавирусын эсрэг вакцин</t>
  </si>
  <si>
    <t>कोभिडको औषधी</t>
  </si>
  <si>
    <t>vaksine mot koronavirus</t>
  </si>
  <si>
    <t>କରୋନାଭାଇରସ୍ ଟିକା |</t>
  </si>
  <si>
    <t>szczepionka przeciw COVID-19</t>
  </si>
  <si>
    <t>Vacinas para o covid</t>
  </si>
  <si>
    <t>ਕੋਵਿਡ ਦੇ ਟੀਕੇ</t>
  </si>
  <si>
    <t>Vaccinuri covid-19</t>
  </si>
  <si>
    <t>коронавирус вакцина</t>
  </si>
  <si>
    <t>Banachdaichean covid</t>
  </si>
  <si>
    <t>Ковид-19 вакцине</t>
  </si>
  <si>
    <t>කොවිඩ්-19 එන්නත</t>
  </si>
  <si>
    <t>Vakcíny proti ochoreniu covid19</t>
  </si>
  <si>
    <t>Cepljenje proti COVID-19</t>
  </si>
  <si>
    <t>Tallaalka COVID</t>
  </si>
  <si>
    <t>Vacunas para COVID-19</t>
  </si>
  <si>
    <t>Vaksinasi COVID</t>
  </si>
  <si>
    <t>Chanjo za covid-19</t>
  </si>
  <si>
    <t>Vacciner mot covid19</t>
  </si>
  <si>
    <t>கோவிட் தடுப்பூசி</t>
  </si>
  <si>
    <t>కోవిడ్కి టీకా</t>
  </si>
  <si>
    <r>
      <rPr>
        <sz val="11"/>
        <color theme="1"/>
        <rFont val="等线"/>
        <family val="3"/>
        <charset val="134"/>
      </rPr>
      <t>วัคซีนป้องกันไวรัสโคโร</t>
    </r>
  </si>
  <si>
    <t>Kovid19 aşısı</t>
  </si>
  <si>
    <t>Вакцини від COVID-19</t>
  </si>
  <si>
    <t>koronavirusga qarshi emlash</t>
  </si>
  <si>
    <t>Vắc-xin phòng ngừa covid-19</t>
  </si>
  <si>
    <t>Brechlynnau ar gyfer covid19</t>
  </si>
  <si>
    <t>faksin foar coronavirus</t>
  </si>
  <si>
    <t>Ugonyo lwe-COVID</t>
  </si>
  <si>
    <t>COVID-19-חיסונים ל</t>
  </si>
  <si>
    <t>د کروناوایرس واکسین</t>
  </si>
  <si>
    <t>واکسیناسیون کووید-19</t>
  </si>
  <si>
    <t>ڪورونا وائرس جي ويڪسين</t>
  </si>
  <si>
    <t>ویکسینز Covid-19</t>
  </si>
  <si>
    <t>COVID-19 ۋاكسىنىلاش</t>
  </si>
  <si>
    <t>קאוויד 19 וואקסינען</t>
  </si>
  <si>
    <t>لقاحات مرض فيروس كورونا</t>
  </si>
  <si>
    <t>Keyword #3</t>
  </si>
  <si>
    <r>
      <rPr>
        <sz val="11"/>
        <color theme="1"/>
        <rFont val="Calibri"/>
        <family val="2"/>
      </rPr>
      <t>COVID-19</t>
    </r>
    <r>
      <rPr>
        <sz val="11"/>
        <color theme="1"/>
        <rFont val="等线"/>
        <family val="3"/>
        <charset val="134"/>
      </rPr>
      <t>疫苗</t>
    </r>
  </si>
  <si>
    <t>COVID19 vaccin*</t>
  </si>
  <si>
    <t>entstof teen die koronavirus</t>
  </si>
  <si>
    <t>Vaksinimi kundër COVID19</t>
  </si>
  <si>
    <t>የኮቪድ ክትባት</t>
  </si>
  <si>
    <t>կորոնավիրուսի պատվաստանյութ</t>
  </si>
  <si>
    <t>koronavirus vaksini</t>
  </si>
  <si>
    <t>koronabirusaren aurkako txertoak</t>
  </si>
  <si>
    <t>вакцыны ад каранавіруса</t>
  </si>
  <si>
    <t xml:space="preserve">কোভিড টিকা </t>
  </si>
  <si>
    <t>Vakcinacija protiv COVID-a</t>
  </si>
  <si>
    <t>Ваксинация срещу COVID-19</t>
  </si>
  <si>
    <t>ကိုဗစ်ကာကွယ်ဆေး</t>
  </si>
  <si>
    <t>vacunes contra el coronavirus</t>
  </si>
  <si>
    <t>Covid-19 cjepivo</t>
  </si>
  <si>
    <t>Vakcíny na covid-19</t>
  </si>
  <si>
    <t>Vacciner mod covid</t>
  </si>
  <si>
    <t>Covid-vaccins</t>
  </si>
  <si>
    <t>Vakcinoj kontraŭ COVID</t>
  </si>
  <si>
    <t>koroonaviiruse vaktsiin</t>
  </si>
  <si>
    <t>pagbabakuna sa COVID</t>
  </si>
  <si>
    <t>KORONAVIRUSROKOTE</t>
  </si>
  <si>
    <t>vaccins contre le coronavirus</t>
  </si>
  <si>
    <t>Vacinas para a covid</t>
  </si>
  <si>
    <t>კორონავირუსის ვაქცინაცია</t>
  </si>
  <si>
    <t>COVID-Impfstoffe</t>
  </si>
  <si>
    <t>Εμβόλιο για τον covid-19</t>
  </si>
  <si>
    <t>કોવિડ રસીકરણ</t>
  </si>
  <si>
    <t>Maganin rigakafin cutar covid-19</t>
  </si>
  <si>
    <t>कोविड का टीका</t>
  </si>
  <si>
    <t>koronavírus elleni védőoltások</t>
  </si>
  <si>
    <t>Covid19 bóluefni</t>
  </si>
  <si>
    <t>Vaksinasi COVID19</t>
  </si>
  <si>
    <t>vacsaíniú COVID</t>
  </si>
  <si>
    <t>Vaccino contro il covid</t>
  </si>
  <si>
    <r>
      <rPr>
        <sz val="11"/>
        <color theme="1"/>
        <rFont val="等线"/>
        <family val="3"/>
        <charset val="134"/>
      </rPr>
      <t>コロナウイルスワクチン</t>
    </r>
  </si>
  <si>
    <t>Vaksin-vaksin covid19</t>
  </si>
  <si>
    <t>ಕೋವಿಡ್ ಲಸಿಕೆಗಳು</t>
  </si>
  <si>
    <t>коронавирус вакциналары</t>
  </si>
  <si>
    <t>វ៉ាក់សាំង​ការពារ covid</t>
  </si>
  <si>
    <r>
      <rPr>
        <sz val="11"/>
        <color theme="1"/>
        <rFont val="等线"/>
        <family val="3"/>
        <charset val="134"/>
      </rPr>
      <t>코로나</t>
    </r>
    <r>
      <rPr>
        <sz val="11"/>
        <color theme="1"/>
        <rFont val="Calibri"/>
        <family val="2"/>
      </rPr>
      <t xml:space="preserve"> </t>
    </r>
    <r>
      <rPr>
        <sz val="11"/>
        <color theme="1"/>
        <rFont val="等线"/>
        <family val="3"/>
        <charset val="134"/>
      </rPr>
      <t>예방접종</t>
    </r>
  </si>
  <si>
    <t>vakslêdana COVID</t>
  </si>
  <si>
    <t>коронавируска каршы вакцина</t>
  </si>
  <si>
    <t>ວັກຊີນ COVID 19</t>
  </si>
  <si>
    <t>Vaccinum covid19</t>
  </si>
  <si>
    <t>koronavīrusa vakcīnas</t>
  </si>
  <si>
    <t>skiepas nuo koronaviruso</t>
  </si>
  <si>
    <t>Вакцини за ковид19</t>
  </si>
  <si>
    <t>Vaksiny fanefitra covid</t>
  </si>
  <si>
    <t>Vaksin-vaksin Covid19</t>
  </si>
  <si>
    <t>കോവിഡ് 19 വാക്സിനേഷൻ</t>
  </si>
  <si>
    <t>कोविड लस</t>
  </si>
  <si>
    <t>коронавирусийн вакцин</t>
  </si>
  <si>
    <t>कोभिड खोप</t>
  </si>
  <si>
    <t>vaksinasjon mot koronavirus</t>
  </si>
  <si>
    <t>COVID-19 ଟୀକାକରଣ |</t>
  </si>
  <si>
    <t>szczepionka na koronawirusa</t>
  </si>
  <si>
    <t>vacinas para o coronavírus</t>
  </si>
  <si>
    <t>ਕੋਵਿਡ ਦਾ ਟੀਕਾ</t>
  </si>
  <si>
    <t>Vaccinuri covid19</t>
  </si>
  <si>
    <t>вакцинация против инфекции COVID-19</t>
  </si>
  <si>
    <t>banachdaichean a 'choròna-bhìorais</t>
  </si>
  <si>
    <t>Ковид19 вакцине</t>
  </si>
  <si>
    <t>කොවිඩ් එන්නත්</t>
  </si>
  <si>
    <t>Vakcíny proti ochoreniu covid</t>
  </si>
  <si>
    <t>Cepljenje proti COVID19</t>
  </si>
  <si>
    <t>tallaalka coronavirus</t>
  </si>
  <si>
    <t>vacunacion covid-19</t>
  </si>
  <si>
    <t>vaksinasi coronavirus</t>
  </si>
  <si>
    <t>Chanjo za covid19</t>
  </si>
  <si>
    <t>Vacciner mot covid</t>
  </si>
  <si>
    <t>கொரோனா வைரஸ் தடுப்பூசி</t>
  </si>
  <si>
    <t>కోవిడ్ టీకా</t>
  </si>
  <si>
    <r>
      <rPr>
        <sz val="11"/>
        <color theme="1"/>
        <rFont val="等线"/>
        <family val="3"/>
        <charset val="134"/>
      </rPr>
      <t>วัคซีนป้องกันโควิด</t>
    </r>
    <r>
      <rPr>
        <sz val="11"/>
        <color theme="1"/>
        <rFont val="Calibri"/>
        <family val="2"/>
      </rPr>
      <t xml:space="preserve"> 19</t>
    </r>
  </si>
  <si>
    <t>Kovid-19 aşıları</t>
  </si>
  <si>
    <t>Вакцини від COVID19</t>
  </si>
  <si>
    <t>koronavirus vaksinasi</t>
  </si>
  <si>
    <t>Vắc-xin phòng ngừa covid19</t>
  </si>
  <si>
    <t>Brechlynnau ar gyfer covid</t>
  </si>
  <si>
    <t>Covid-19 faksins</t>
  </si>
  <si>
    <t>ugonyo lwe-coronavirus</t>
  </si>
  <si>
    <t>Covid-19 חיסון נגד</t>
  </si>
  <si>
    <t>د کورونویرس واکسین</t>
  </si>
  <si>
    <t>واکسن کووی-19</t>
  </si>
  <si>
    <t>ڪورونا وائرس جي ويڪسينيشن</t>
  </si>
  <si>
    <t>ویکسینیشن COVID-19</t>
  </si>
  <si>
    <t>تاجىسىمان ۋىرۇس ۋاكسىنىسى</t>
  </si>
  <si>
    <t>קאוויד-19 וואקסינען</t>
  </si>
  <si>
    <t>التطعيم ضد فيروس كورونا</t>
  </si>
  <si>
    <t>Keyword #4</t>
  </si>
  <si>
    <r>
      <rPr>
        <sz val="11"/>
        <color theme="1"/>
        <rFont val="Calibri"/>
        <family val="2"/>
      </rPr>
      <t>COVID19</t>
    </r>
    <r>
      <rPr>
        <sz val="11"/>
        <color theme="1"/>
        <rFont val="等线"/>
        <family val="3"/>
        <charset val="134"/>
      </rPr>
      <t>疫苗</t>
    </r>
  </si>
  <si>
    <t>coronavirus vaccin*</t>
  </si>
  <si>
    <t>COVID-inenting</t>
  </si>
  <si>
    <t>Vaksinimi kundër COVID</t>
  </si>
  <si>
    <t>የኮቪድ -19 ክትባቶች</t>
  </si>
  <si>
    <t>կորոնավիրուսի դեմ պատվաստում</t>
  </si>
  <si>
    <t>koronavirus peyvəndi</t>
  </si>
  <si>
    <t>koronabirusaren aurkako txertoa</t>
  </si>
  <si>
    <t>вакцыны ад  каранавіруса</t>
  </si>
  <si>
    <t>কোভিড টিকা</t>
  </si>
  <si>
    <t>Vakcinacija protiv COVID-19</t>
  </si>
  <si>
    <t>Ваксинация срещу COVID19</t>
  </si>
  <si>
    <t>Covid-19 ကာကွယ်ဆေးများ</t>
  </si>
  <si>
    <t>Vacunació COVID-19</t>
  </si>
  <si>
    <t>Covid-19 cjepiva</t>
  </si>
  <si>
    <t>Vakcíny na covid19</t>
  </si>
  <si>
    <t>vacciner mod coronavirus</t>
  </si>
  <si>
    <t>COVID-vaccinatie</t>
  </si>
  <si>
    <t>Vakcino kontraŭ COVID-19</t>
  </si>
  <si>
    <t>COVID-19 vaktsineerimine</t>
  </si>
  <si>
    <t>pagbabakuna sa coronavirus</t>
  </si>
  <si>
    <t>COVID-rokotus</t>
  </si>
  <si>
    <t>Vaccination COVID-19</t>
  </si>
  <si>
    <t>Vacinación COVID-19</t>
  </si>
  <si>
    <t>კორონავირუსის ვაქცინა</t>
  </si>
  <si>
    <t>COVID-Impfstoff</t>
  </si>
  <si>
    <t>εμβόλιο για τον covid19</t>
  </si>
  <si>
    <t>કોવિડ ની રસી</t>
  </si>
  <si>
    <t>Maganin rigakafin cutar covid19</t>
  </si>
  <si>
    <t>कोविड -19 टीके</t>
  </si>
  <si>
    <t>koronavírus elleni védőoltás</t>
  </si>
  <si>
    <t>COVID bólusetning</t>
  </si>
  <si>
    <t>vaksinasi COVID</t>
  </si>
  <si>
    <t>vacsaíniú coronavirus</t>
  </si>
  <si>
    <t>vaccino contro il coronavirus</t>
  </si>
  <si>
    <r>
      <rPr>
        <sz val="11"/>
        <color theme="1"/>
        <rFont val="等线"/>
        <family val="3"/>
        <charset val="134"/>
      </rPr>
      <t>コロナウイルスのワクチン</t>
    </r>
  </si>
  <si>
    <t>Vaksin-vaksin covid</t>
  </si>
  <si>
    <t>ಕೋವಿಡ್ ಲಸಿಕೆ</t>
  </si>
  <si>
    <t>Covid-19 вакцинасы</t>
  </si>
  <si>
    <t>ការចាក់វ៉ាក់សាំងកូវីដ-១៩</t>
  </si>
  <si>
    <r>
      <rPr>
        <sz val="11"/>
        <color theme="1"/>
        <rFont val="等线"/>
        <family val="3"/>
        <charset val="134"/>
      </rPr>
      <t>코로나</t>
    </r>
    <r>
      <rPr>
        <sz val="11"/>
        <color theme="1"/>
        <rFont val="Calibri"/>
        <family val="2"/>
      </rPr>
      <t xml:space="preserve"> </t>
    </r>
    <r>
      <rPr>
        <sz val="11"/>
        <color theme="1"/>
        <rFont val="等线"/>
        <family val="3"/>
        <charset val="134"/>
      </rPr>
      <t>백신</t>
    </r>
  </si>
  <si>
    <t>derziyên vîrusa koronayê</t>
  </si>
  <si>
    <t>COVID-19 вирусуна каршы вакциналар</t>
  </si>
  <si>
    <t>ວັກຊີນ COVID</t>
  </si>
  <si>
    <t>Vaccinum coronavirus</t>
  </si>
  <si>
    <t>koronavīrusa vakcīna</t>
  </si>
  <si>
    <t>Skiepas nuo covid-19</t>
  </si>
  <si>
    <t>Вакцини за ковид</t>
  </si>
  <si>
    <t>Vaksiny covid-19</t>
  </si>
  <si>
    <t>Vaksin-vaksin Covid</t>
  </si>
  <si>
    <t>കൊറോണ വൈറസ് വാക്സിനേഷൻ</t>
  </si>
  <si>
    <t xml:space="preserve">कोविड १९ लसीकरण </t>
  </si>
  <si>
    <t>Ковидын вакцин</t>
  </si>
  <si>
    <t>COVID-19 खोप</t>
  </si>
  <si>
    <t>koronavirusvaksiner</t>
  </si>
  <si>
    <t>COVID19 ଟୀକାକରଣ |</t>
  </si>
  <si>
    <t>szczepienie przeciw COVID-19</t>
  </si>
  <si>
    <t>Vacinação COVID-19</t>
  </si>
  <si>
    <t>ਕੋਵਿਡ ਟੀਕਾਕਰਨ</t>
  </si>
  <si>
    <t>Vaccinuri covid</t>
  </si>
  <si>
    <t>вакцинация против инфекции COVID19</t>
  </si>
  <si>
    <t>Banachdach covid-19</t>
  </si>
  <si>
    <t>Ковид-19 вакцина</t>
  </si>
  <si>
    <t>කොවිඩ් එන්නත</t>
  </si>
  <si>
    <t>vakcíny proti koronavírusu</t>
  </si>
  <si>
    <t>Cepljenje proti COVID</t>
  </si>
  <si>
    <t>talaalka fayruuska Corona</t>
  </si>
  <si>
    <t>vacunación contra el covid</t>
  </si>
  <si>
    <t>vaksin viruscorona</t>
  </si>
  <si>
    <t>Chanjo za covid</t>
  </si>
  <si>
    <t>Vaccination mot covid-19</t>
  </si>
  <si>
    <t>கொரோனா வைரஸிற்கான தடுப்பூசி</t>
  </si>
  <si>
    <t>కోవిడ్ -19 కి టీకాలు</t>
  </si>
  <si>
    <r>
      <rPr>
        <sz val="11"/>
        <color theme="1"/>
        <rFont val="等线"/>
        <family val="3"/>
        <charset val="134"/>
      </rPr>
      <t>วัคซีนไวรัสโคโรน่า</t>
    </r>
  </si>
  <si>
    <t>Kovid19 aşıları</t>
  </si>
  <si>
    <t>Вакцини від COVID</t>
  </si>
  <si>
    <t>COVID-19 vaktsinasi</t>
  </si>
  <si>
    <t>Vắc-xin phòng ngừa covid</t>
  </si>
  <si>
    <t>brechlynnau ar gyfer Coronafeirws</t>
  </si>
  <si>
    <t>Covid19 faksins</t>
  </si>
  <si>
    <t>isitofu sentsholongwane ye-Corona</t>
  </si>
  <si>
    <t>חיסון לנגיף הקורונה</t>
  </si>
  <si>
    <t>د کرونا د ویروس لپاره واکسین</t>
  </si>
  <si>
    <t>واکسن های کووید-19</t>
  </si>
  <si>
    <t>ڪورونا وائرس جون ويڪسينون</t>
  </si>
  <si>
    <t>کورونا وائرس ویکسین</t>
  </si>
  <si>
    <t>קאראנעוויירוס וואקסין</t>
  </si>
  <si>
    <t>لقاح covid19</t>
  </si>
  <si>
    <t>Keyword #5</t>
  </si>
  <si>
    <t>vaccin* for coronavirus</t>
  </si>
  <si>
    <t>COVID-entstowwe</t>
  </si>
  <si>
    <t>vaksinë për koronavirusin</t>
  </si>
  <si>
    <t>የኮቪድ -19 ክትባት</t>
  </si>
  <si>
    <t>COVID-19 պատվաստում</t>
  </si>
  <si>
    <t>Covid-19 vaksinləri</t>
  </si>
  <si>
    <t>COVID-19aren aurkako txertoa</t>
  </si>
  <si>
    <t>Вакцынацыя супраць COVID-19</t>
  </si>
  <si>
    <t>কোভিড -19 টিকাগুলো</t>
  </si>
  <si>
    <t>vakcina protiv korona virusa</t>
  </si>
  <si>
    <t>Ваксинация срещу COVID</t>
  </si>
  <si>
    <t>Covid19 ကာကွယ်ဆေးများ</t>
  </si>
  <si>
    <t>Vacunació COVID19</t>
  </si>
  <si>
    <t>Covid cjepivo</t>
  </si>
  <si>
    <t>Vakcíny na covid</t>
  </si>
  <si>
    <t>Vaccine mod covid-19</t>
  </si>
  <si>
    <t>Covid-vaccin</t>
  </si>
  <si>
    <t>Vakcino kontraŭ COVID19</t>
  </si>
  <si>
    <t>Covid-19 vaktsiinid</t>
  </si>
  <si>
    <t>Pagbabakuna kontra COVID-19 sa</t>
  </si>
  <si>
    <t>Covid-rokotteet</t>
  </si>
  <si>
    <t>vaccination COVID19</t>
  </si>
  <si>
    <t>Vacinación COVID19</t>
  </si>
  <si>
    <t>COVID-ის ვაქცინები</t>
  </si>
  <si>
    <t>COVID-19-Impfung</t>
  </si>
  <si>
    <t>Εμβόλιο για τον covid</t>
  </si>
  <si>
    <t>કોવિડ -19 ની રસીઓ</t>
  </si>
  <si>
    <t>Maganin rigakafin cutar covid</t>
  </si>
  <si>
    <t>कोविड -19 टीका</t>
  </si>
  <si>
    <t>Covid-19 védőoltások</t>
  </si>
  <si>
    <t>Covid bóluefni</t>
  </si>
  <si>
    <t>vaksin virus Corona</t>
  </si>
  <si>
    <t>vacsaíní don choróinvíreas</t>
  </si>
  <si>
    <t>Vaccini contro il covid-19</t>
  </si>
  <si>
    <r>
      <rPr>
        <sz val="11"/>
        <color theme="1"/>
        <rFont val="Calibri"/>
        <family val="2"/>
      </rPr>
      <t>COVID</t>
    </r>
    <r>
      <rPr>
        <sz val="11"/>
        <color theme="1"/>
        <rFont val="等线"/>
        <family val="3"/>
        <charset val="134"/>
      </rPr>
      <t>ワクチン接種</t>
    </r>
  </si>
  <si>
    <t>vaksinasi koronavirus</t>
  </si>
  <si>
    <t>ಕೋವಿಡ್ -19 ಲಸಿಕೆಗಳು</t>
  </si>
  <si>
    <t>COVID19 вакцинасы</t>
  </si>
  <si>
    <t>ការចាក់វ៉ាក់សាំងកូវីដ</t>
  </si>
  <si>
    <r>
      <rPr>
        <sz val="11"/>
        <color theme="1"/>
        <rFont val="等线"/>
        <family val="3"/>
        <charset val="134"/>
      </rPr>
      <t>코로나</t>
    </r>
    <r>
      <rPr>
        <sz val="11"/>
        <color theme="1"/>
        <rFont val="Calibri"/>
        <family val="2"/>
      </rPr>
      <t xml:space="preserve"> </t>
    </r>
    <r>
      <rPr>
        <sz val="11"/>
        <color theme="1"/>
        <rFont val="等线"/>
        <family val="3"/>
        <charset val="134"/>
      </rPr>
      <t>바이러스</t>
    </r>
    <r>
      <rPr>
        <sz val="11"/>
        <color theme="1"/>
        <rFont val="Calibri"/>
        <family val="2"/>
      </rPr>
      <t xml:space="preserve"> </t>
    </r>
    <r>
      <rPr>
        <sz val="11"/>
        <color theme="1"/>
        <rFont val="等线"/>
        <family val="3"/>
        <charset val="134"/>
      </rPr>
      <t>백신</t>
    </r>
  </si>
  <si>
    <t>derziyên li dijî Covid-19</t>
  </si>
  <si>
    <t>COVID-19 вирусуна каршы вакцина</t>
  </si>
  <si>
    <t>ວັກ​ຊີນ​ປ້ອງ​ກັນ​ໄວ​ຣ​ັ​ສ​ໂຄ​ໂຣ​ນາ</t>
  </si>
  <si>
    <t>Vaccina in covid</t>
  </si>
  <si>
    <t>Covid-19 vakcīnas</t>
  </si>
  <si>
    <t>Skiepas nuo covid</t>
  </si>
  <si>
    <t>вакцинација против коронавирус</t>
  </si>
  <si>
    <t>Vaksiny covid19</t>
  </si>
  <si>
    <t>കോവിഡ് വാക്സിനുകൾ</t>
  </si>
  <si>
    <t>कोविड -19 लसी</t>
  </si>
  <si>
    <t>Ковид-19 вакцин</t>
  </si>
  <si>
    <t>COVID-19 को खोप</t>
  </si>
  <si>
    <t>koronavirusvaksine</t>
  </si>
  <si>
    <t>COVID-19 ଟିକା |</t>
  </si>
  <si>
    <t>szczepienie na koronawirusa</t>
  </si>
  <si>
    <t>Vacinação COVID19</t>
  </si>
  <si>
    <t>ਕੋਵਿਡ -19 ਦੇ ਟੀਕੇ</t>
  </si>
  <si>
    <t>vaccinuri coronavirus</t>
  </si>
  <si>
    <t>вакцинация против инфекции COVID</t>
  </si>
  <si>
    <t>banachdach Covid19</t>
  </si>
  <si>
    <t>Ковид вакцине</t>
  </si>
  <si>
    <t>කොවිඩ් -19 එන්නත්</t>
  </si>
  <si>
    <t>Vakcína proti ochoreniu covid-19</t>
  </si>
  <si>
    <t>Cepivo za covid-19</t>
  </si>
  <si>
    <t>Talaalka covid-19</t>
  </si>
  <si>
    <t>vacunación contra el coronavirus</t>
  </si>
  <si>
    <t>vaksin pikeun coronavirus</t>
  </si>
  <si>
    <t>chanjo ya virusi vya korona</t>
  </si>
  <si>
    <t>Vaccination mot covid19</t>
  </si>
  <si>
    <t>கோவிட் தடுப்பு மருந்துகள்</t>
  </si>
  <si>
    <t>కోవిడ్ -19 కి టీకా</t>
  </si>
  <si>
    <r>
      <rPr>
        <sz val="11"/>
        <color theme="1"/>
        <rFont val="等线"/>
        <family val="3"/>
        <charset val="134"/>
      </rPr>
      <t>วัคซีนโควิด</t>
    </r>
    <r>
      <rPr>
        <sz val="11"/>
        <color theme="1"/>
        <rFont val="Calibri"/>
        <family val="2"/>
      </rPr>
      <t xml:space="preserve"> -19</t>
    </r>
  </si>
  <si>
    <t>Kovid aşısı</t>
  </si>
  <si>
    <t>Вакцинація проти COVID-19</t>
  </si>
  <si>
    <t>Covid19 vaktsinasi</t>
  </si>
  <si>
    <t>Vắc-xin COVID-19</t>
  </si>
  <si>
    <t>Brechlyn ar gyfer covid-19</t>
  </si>
  <si>
    <t>COVID-19 faksinaasje</t>
  </si>
  <si>
    <t>Isitofu se-covid-19</t>
  </si>
  <si>
    <t>חיסונים לנגיף הקורונה</t>
  </si>
  <si>
    <t>د COVID-19 واکسین</t>
  </si>
  <si>
    <t>واکسن کرونا</t>
  </si>
  <si>
    <t>ويڪسينيشن Covid-19</t>
  </si>
  <si>
    <t>کرونا وائرس کی ویکسین</t>
  </si>
  <si>
    <t>קאראנעוויירוס וואקסינען</t>
  </si>
  <si>
    <t>لقاحات covid19</t>
  </si>
  <si>
    <t>Keyword #6</t>
  </si>
  <si>
    <t>vaccin* for COVID*</t>
  </si>
  <si>
    <t>COVID-entstof</t>
  </si>
  <si>
    <t>Vaksinë për covid-19</t>
  </si>
  <si>
    <t>የኮቪድ 19 ክትባት</t>
  </si>
  <si>
    <t>COVID19 պատվաստում</t>
  </si>
  <si>
    <t>Covid19 vaksinləri</t>
  </si>
  <si>
    <t>Covid-19 txertoak</t>
  </si>
  <si>
    <t>вакцынацыя ад коронавіруса</t>
  </si>
  <si>
    <t>কোভিড -19 টিকা</t>
  </si>
  <si>
    <t>koronavirus vakcine</t>
  </si>
  <si>
    <t>ваксина срещу коронавирус</t>
  </si>
  <si>
    <t>Covid-19 ကာကွယ်ဆေး</t>
  </si>
  <si>
    <t>Vacunació COVID</t>
  </si>
  <si>
    <t>Covid cjepiva</t>
  </si>
  <si>
    <t>vakcína proti koronaviru</t>
  </si>
  <si>
    <t>Vaccine mod covid</t>
  </si>
  <si>
    <t>Covid-19-vaccins</t>
  </si>
  <si>
    <t>Vakcino kontraŭ COVID</t>
  </si>
  <si>
    <t>Covid19 vaktsiinid</t>
  </si>
  <si>
    <t>Pagbabakuna kontra COVID19 sa</t>
  </si>
  <si>
    <t>Covid-rokote</t>
  </si>
  <si>
    <t>Vaccination COVID</t>
  </si>
  <si>
    <t>Vacinación COVID</t>
  </si>
  <si>
    <t>COVID-ის ვაქცინაცია</t>
  </si>
  <si>
    <t>COVID19-Impfung</t>
  </si>
  <si>
    <t>εμβολιο για τον covid</t>
  </si>
  <si>
    <t>કોવિડ -19 ની રસી</t>
  </si>
  <si>
    <t>maganin rigakafin cutar coronavirus</t>
  </si>
  <si>
    <t>कोरोनावायरस टीकाकरण</t>
  </si>
  <si>
    <t>Covid19 védőoltások</t>
  </si>
  <si>
    <t>bólusetningu gegn kransæðaveiru</t>
  </si>
  <si>
    <t>Vaksin covid-19</t>
  </si>
  <si>
    <t>Vacsaíní covid-19</t>
  </si>
  <si>
    <t>Vaccini contro il covid19</t>
  </si>
  <si>
    <r>
      <rPr>
        <sz val="11"/>
        <color theme="1"/>
        <rFont val="Calibri"/>
        <family val="2"/>
      </rPr>
      <t>COVID</t>
    </r>
    <r>
      <rPr>
        <sz val="11"/>
        <color theme="1"/>
        <rFont val="等线"/>
        <family val="3"/>
        <charset val="134"/>
      </rPr>
      <t>ワクチン</t>
    </r>
  </si>
  <si>
    <t>ಕೋವಿಡ್ -19 ಲಸಿಕೆ</t>
  </si>
  <si>
    <t>Covid-19 вакциналары</t>
  </si>
  <si>
    <t>ការចាក់វ៉ាក់សាំង COVID-19</t>
  </si>
  <si>
    <r>
      <rPr>
        <sz val="11"/>
        <color theme="1"/>
        <rFont val="等线"/>
        <family val="3"/>
        <charset val="134"/>
      </rPr>
      <t>코로나</t>
    </r>
    <r>
      <rPr>
        <sz val="11"/>
        <color theme="1"/>
        <rFont val="Calibri"/>
        <family val="2"/>
      </rPr>
      <t xml:space="preserve"> 19 </t>
    </r>
    <r>
      <rPr>
        <sz val="11"/>
        <color theme="1"/>
        <rFont val="等线"/>
        <family val="3"/>
        <charset val="134"/>
      </rPr>
      <t>백신</t>
    </r>
  </si>
  <si>
    <t>derziyên li dijî Covid19</t>
  </si>
  <si>
    <t>COVID-19 вакцинасы</t>
  </si>
  <si>
    <t>ວັກ​ຊີນ​ປ້ອງ​ກັນ​ໂຄ​ວິດ -19</t>
  </si>
  <si>
    <t>Vaccina covid-19</t>
  </si>
  <si>
    <t>Covid19 vakcīnas</t>
  </si>
  <si>
    <t>Skiepai nuo koronaviruso</t>
  </si>
  <si>
    <t>Вакцинација против КОВИД-19</t>
  </si>
  <si>
    <t>Vaksiny covid</t>
  </si>
  <si>
    <t>കോവിഡ് വാക്സിൻ</t>
  </si>
  <si>
    <t>कोविड -19 लस</t>
  </si>
  <si>
    <t>Ковид19 вакцин</t>
  </si>
  <si>
    <t>COVID19 को खोप</t>
  </si>
  <si>
    <t>Covid-vaksiner</t>
  </si>
  <si>
    <t>COVID19 ଟିକା |</t>
  </si>
  <si>
    <t>Szczepienie COVID-19</t>
  </si>
  <si>
    <t>Vacinação COVID</t>
  </si>
  <si>
    <t>ਕੋਵਿਡ -19 ਦਾ ਟੀਕਾ</t>
  </si>
  <si>
    <t>vaccinarea împotriva coronavirusului</t>
  </si>
  <si>
    <t>вакцинация против COVID-19</t>
  </si>
  <si>
    <t>Banachdach covid</t>
  </si>
  <si>
    <t>Ковид вакцина</t>
  </si>
  <si>
    <t>කොවිඩ් -19 එන්නත</t>
  </si>
  <si>
    <t>Vakcína proti ochoreniu covid19</t>
  </si>
  <si>
    <t>Cepivo za covid19</t>
  </si>
  <si>
    <t>Talaalka covid19</t>
  </si>
  <si>
    <t>Vacuna de nuevo coronavirus</t>
  </si>
  <si>
    <t>Chanjo ya covid-19</t>
  </si>
  <si>
    <t>Vaccination mot covid</t>
  </si>
  <si>
    <t>கோவிட் தடுப்பு மருந்து</t>
  </si>
  <si>
    <t>కరోనావైరస్ టీకా</t>
  </si>
  <si>
    <r>
      <rPr>
        <sz val="11"/>
        <color theme="1"/>
        <rFont val="等线"/>
        <family val="3"/>
        <charset val="134"/>
      </rPr>
      <t>วัคซีนโควิด</t>
    </r>
    <r>
      <rPr>
        <sz val="11"/>
        <color theme="1"/>
        <rFont val="Calibri"/>
        <family val="2"/>
      </rPr>
      <t xml:space="preserve"> 19</t>
    </r>
  </si>
  <si>
    <t>Kovid aşıları</t>
  </si>
  <si>
    <t>Вакцинація проти COVID19</t>
  </si>
  <si>
    <t>Covid-19 vaksinasi</t>
  </si>
  <si>
    <t>Vắc-xin COVID19</t>
  </si>
  <si>
    <t>Brechlyn ar gyfer covid19</t>
  </si>
  <si>
    <t>COVID19 faksinaasje</t>
  </si>
  <si>
    <t>iitofu zentsholongwane ye-Corona</t>
  </si>
  <si>
    <t>חיסון לקורונה</t>
  </si>
  <si>
    <t>د کروناوایرس واکسینونه</t>
  </si>
  <si>
    <t>واکسن های کووید</t>
  </si>
  <si>
    <t>ويڪسينيشن Covid19</t>
  </si>
  <si>
    <t>کورونا وائرس ویکسینیشن</t>
  </si>
  <si>
    <t>וואַקסאַניישאַן קעגן קאָראָנאַווירוס</t>
  </si>
  <si>
    <t>التطعيم ضد مرض كوفيد -19</t>
  </si>
  <si>
    <t>Keyword #7</t>
  </si>
  <si>
    <t>COVID-19-inenting</t>
  </si>
  <si>
    <t>Vaksinë për covid19</t>
  </si>
  <si>
    <t>የኮሮናቫይረስ ክትባቶች</t>
  </si>
  <si>
    <t>Covid-19 պատվաստանյութեր</t>
  </si>
  <si>
    <t>Covid-19 vaksini</t>
  </si>
  <si>
    <t>Covid-19 txertoa</t>
  </si>
  <si>
    <t>вакцынацыя ад COVID-19</t>
  </si>
  <si>
    <t>করোনাভাইরাসের ভ্যাকসিন</t>
  </si>
  <si>
    <t>koronavirus vakcina</t>
  </si>
  <si>
    <t>Covid-19 ваксини</t>
  </si>
  <si>
    <t>Covid19 ကာကွယ်ဆေး</t>
  </si>
  <si>
    <t>vacunació contra el coronavirus</t>
  </si>
  <si>
    <t>cjepivo za koronavirus</t>
  </si>
  <si>
    <t>vakcína na koronavirus</t>
  </si>
  <si>
    <t>vaccine mod coronavirus</t>
  </si>
  <si>
    <t>Covid-19-vaccin</t>
  </si>
  <si>
    <t>vakcinado kontraŭ koronavirus</t>
  </si>
  <si>
    <t>Covid-19 Vaktsiin</t>
  </si>
  <si>
    <t>Pagbabakuna kontra COVID sa</t>
  </si>
  <si>
    <t>Covid-19-rokotteet</t>
  </si>
  <si>
    <t>vaccination contre le coronavirus</t>
  </si>
  <si>
    <t>Vacinación contra o COVID-19</t>
  </si>
  <si>
    <t>COVID-ის ვაქცინა</t>
  </si>
  <si>
    <t>COVID-19-Impfstoffe</t>
  </si>
  <si>
    <t>εμβολιασμός κορωνοϊού</t>
  </si>
  <si>
    <t>કોવિડ - ૧૯ ની રસી</t>
  </si>
  <si>
    <t>Maganin rigakafin covid</t>
  </si>
  <si>
    <t>कोरोनावायरस के टीके</t>
  </si>
  <si>
    <t>Covid-19 védőoltás</t>
  </si>
  <si>
    <t>bóluefni kórónuveirunnar</t>
  </si>
  <si>
    <t>Vaksin COVID19</t>
  </si>
  <si>
    <t>Vacsaíní covid19</t>
  </si>
  <si>
    <t>Vaccini contro il covid</t>
  </si>
  <si>
    <r>
      <rPr>
        <sz val="11"/>
        <color theme="1"/>
        <rFont val="Calibri"/>
        <family val="2"/>
      </rPr>
      <t>COVID-19</t>
    </r>
    <r>
      <rPr>
        <sz val="11"/>
        <color theme="1"/>
        <rFont val="等线"/>
        <family val="3"/>
        <charset val="134"/>
      </rPr>
      <t>ワクチン接種</t>
    </r>
  </si>
  <si>
    <t>ಕೊರೊನಾವೈರಸ್ ಲಸಿಕೆಗಳು</t>
  </si>
  <si>
    <t>Covid вакцинасы</t>
  </si>
  <si>
    <t>ការចាក់វ៉ាក់សាំង COVID19</t>
  </si>
  <si>
    <t>derziyên li dijî Covid</t>
  </si>
  <si>
    <t>ວັກ​ຊີນ​ປ້ອງ​ກັນ​ໂຄ​ວິດ</t>
  </si>
  <si>
    <t>COVID-19 vaccination</t>
  </si>
  <si>
    <t>Covid-19 vakcinācija</t>
  </si>
  <si>
    <t>Skiepai nuo covid-19</t>
  </si>
  <si>
    <t>Вакцинација против КОВИД 19</t>
  </si>
  <si>
    <t>vaksiny coronavirus</t>
  </si>
  <si>
    <t>കോവിഡ് -19 വാക്സിനുകൾ</t>
  </si>
  <si>
    <t>कोरोनाव्हायरस लसीकरण</t>
  </si>
  <si>
    <t>COVID-19 вакцинжуулалт</t>
  </si>
  <si>
    <t>COVID को खोप</t>
  </si>
  <si>
    <t>Covid-vaksine</t>
  </si>
  <si>
    <t>COVID ଟୀକାକରଣ |</t>
  </si>
  <si>
    <t>Szczepienie COVID</t>
  </si>
  <si>
    <t>vacinação contra o coronavírus</t>
  </si>
  <si>
    <t>ਕੋਰੋਨਾਵਾਇਰਸ ਦੇ ਟੀਕੇ</t>
  </si>
  <si>
    <t>Vaccinarea COVID-19</t>
  </si>
  <si>
    <t>вакцинация от коронавируса</t>
  </si>
  <si>
    <t>banachdach coronavirus</t>
  </si>
  <si>
    <t>вирус Корона вакцина</t>
  </si>
  <si>
    <t>කොරෝනාවයිරස එන්නත්</t>
  </si>
  <si>
    <t>Vakcína proti ochoreniu covid</t>
  </si>
  <si>
    <t>Cepivo za covid</t>
  </si>
  <si>
    <t>Talaalka covid</t>
  </si>
  <si>
    <t>Vacuna de COVID-19</t>
  </si>
  <si>
    <t>Vaksin covid19</t>
  </si>
  <si>
    <t>Chanjo ya COVID19</t>
  </si>
  <si>
    <t>vaccination mot coronavirus</t>
  </si>
  <si>
    <t>கோவிட் -19 தடுப்பு மருந்துகள்</t>
  </si>
  <si>
    <t>కరోనా వైరస్ టీకాలు</t>
  </si>
  <si>
    <r>
      <rPr>
        <sz val="11"/>
        <color theme="1"/>
        <rFont val="等线"/>
        <family val="3"/>
        <charset val="134"/>
      </rPr>
      <t>วัคซีนโควิด</t>
    </r>
  </si>
  <si>
    <t>koronavirüs aşısı</t>
  </si>
  <si>
    <t>Вакцинація проти COVID</t>
  </si>
  <si>
    <t>Covid-19 vaksinalari</t>
  </si>
  <si>
    <t>Vắc-xin COVID</t>
  </si>
  <si>
    <t>Brechlyn ar gyfer covid</t>
  </si>
  <si>
    <t>Covid-19 faksin</t>
  </si>
  <si>
    <t>واکسیناسیون کووید</t>
  </si>
  <si>
    <t>جي ويڪسين Covid19</t>
  </si>
  <si>
    <t>ویکسین covid19</t>
  </si>
  <si>
    <t>لقاح فيروس كورونا</t>
  </si>
  <si>
    <t>Keyword #8</t>
  </si>
  <si>
    <t>covid19-inenting</t>
  </si>
  <si>
    <t>Vaksinë për covid</t>
  </si>
  <si>
    <t>የኮሮናቫይረስ ክትባት</t>
  </si>
  <si>
    <t>Covid19 պատվաստանյութեր</t>
  </si>
  <si>
    <t>COVID-19 peyvəndi</t>
  </si>
  <si>
    <t>Covid txertoak</t>
  </si>
  <si>
    <t>Вакцынацыя ад COVID</t>
  </si>
  <si>
    <t>করোনাভাইরাস টিকাগুলি</t>
  </si>
  <si>
    <t>Covid-19 vakcine</t>
  </si>
  <si>
    <t>Covid-19 ваксина</t>
  </si>
  <si>
    <t>Covid ကာကွယ်ဆေးများ</t>
  </si>
  <si>
    <t>Vacuna contra el covid-19</t>
  </si>
  <si>
    <t>cjepiva za koronavirus</t>
  </si>
  <si>
    <t>Vakcína na covid-19</t>
  </si>
  <si>
    <t>vaccination mod Covid-19</t>
  </si>
  <si>
    <t>COVID-19 vaccinatie</t>
  </si>
  <si>
    <t>vakcinado kontraŭ COVID-19</t>
  </si>
  <si>
    <t>Covid19 Vaktsiin</t>
  </si>
  <si>
    <t>Mga bakuna laban sa covid-19</t>
  </si>
  <si>
    <t>Covid-19-rokote</t>
  </si>
  <si>
    <t>vaccin de coronavirus</t>
  </si>
  <si>
    <t>Vacinación contra o COVID19</t>
  </si>
  <si>
    <t>COVID-19-ის საწინააღმდეგო ვაქცინები</t>
  </si>
  <si>
    <t>COVID19-Impfstoffe</t>
  </si>
  <si>
    <t>Εμβολιασμός κατά του COVID-19</t>
  </si>
  <si>
    <t>કોરોનાવાયરસ રસીકરણ</t>
  </si>
  <si>
    <t>Alurar rigakafin COVID-19</t>
  </si>
  <si>
    <t>कोरोनावाइरस टीके</t>
  </si>
  <si>
    <t>Covid19 védőoltás</t>
  </si>
  <si>
    <t>bóluefni gegn Covid-19</t>
  </si>
  <si>
    <t>Vaksin covid</t>
  </si>
  <si>
    <t>Vacsaíní covid</t>
  </si>
  <si>
    <t>vaccini contro il coronavirus</t>
  </si>
  <si>
    <r>
      <rPr>
        <sz val="11"/>
        <color theme="1"/>
        <rFont val="Calibri"/>
        <family val="2"/>
      </rPr>
      <t>COVID19</t>
    </r>
    <r>
      <rPr>
        <sz val="11"/>
        <color theme="1"/>
        <rFont val="等线"/>
        <family val="3"/>
        <charset val="134"/>
      </rPr>
      <t>ワクチン接種</t>
    </r>
  </si>
  <si>
    <t>ಕೊರೊನಾವೈರಸ್ ಲಸಿಕೆ</t>
  </si>
  <si>
    <t>Covid вакциналары</t>
  </si>
  <si>
    <t>ការចាក់វ៉ាក់សាំង COVID 19</t>
  </si>
  <si>
    <t>Derziyên covid-19</t>
  </si>
  <si>
    <t>COVID эмдөө</t>
  </si>
  <si>
    <t>ວັກ​ຊີນ​ປ້ອງ​ກັນ​ໂຄ​ວິ​ດ -19</t>
  </si>
  <si>
    <t>Covid vaccinated</t>
  </si>
  <si>
    <t>Covid-19 Vakcīna</t>
  </si>
  <si>
    <t>Skiepai nuo covid19</t>
  </si>
  <si>
    <t>вакцинација против КОВИД</t>
  </si>
  <si>
    <t>Vaksina COVID-19</t>
  </si>
  <si>
    <t>കോവിഡ് -19 വാക്സിൻ</t>
  </si>
  <si>
    <t>कोरोनाविषाणू लसी</t>
  </si>
  <si>
    <t>COVID вакцинжуулалт</t>
  </si>
  <si>
    <t>COVID-vaksinasjon</t>
  </si>
  <si>
    <t>COVID ଟିକା |</t>
  </si>
  <si>
    <t>koronawirus szczepionki</t>
  </si>
  <si>
    <t>Vacinação contra COVID-19</t>
  </si>
  <si>
    <t>ਕੋਰੋਨਾਵਾਇਰਸ ਦਾ ਟੀਕਾ</t>
  </si>
  <si>
    <t>Vaccinarea COVID19</t>
  </si>
  <si>
    <t>вакцинация от COVID</t>
  </si>
  <si>
    <t>banachdach a 'choròna-bhìorais</t>
  </si>
  <si>
    <t>вакцине Ковид-19</t>
  </si>
  <si>
    <t>කොරෝනාවයිරස එන්නත</t>
  </si>
  <si>
    <t>vakcína proti koronavírusu</t>
  </si>
  <si>
    <t>cepivo proti koronavirusu</t>
  </si>
  <si>
    <t>talaalaha fayruuska Corona</t>
  </si>
  <si>
    <t>Vacuna de COVID19</t>
  </si>
  <si>
    <t>Chanjo ya covid</t>
  </si>
  <si>
    <t>COVID-vaccination</t>
  </si>
  <si>
    <t>கோவிட் -19 தடுப்பு மருந்து</t>
  </si>
  <si>
    <t>కరోనా వైరస్ టీకా</t>
  </si>
  <si>
    <r>
      <rPr>
        <sz val="11"/>
        <color theme="1"/>
        <rFont val="等线"/>
        <family val="3"/>
        <charset val="134"/>
      </rPr>
      <t>ฉีดวัคซีนโควิด</t>
    </r>
    <r>
      <rPr>
        <sz val="11"/>
        <color theme="1"/>
        <rFont val="Calibri"/>
        <family val="2"/>
      </rPr>
      <t>-19</t>
    </r>
  </si>
  <si>
    <t>koronavirüs aşıları</t>
  </si>
  <si>
    <t>вакцинація від коронавірусу</t>
  </si>
  <si>
    <t>Covid19 vaksinalari</t>
  </si>
  <si>
    <t>Tiêm phòng COVID-19</t>
  </si>
  <si>
    <t>brechlyn ar gyfer Coronafeirws</t>
  </si>
  <si>
    <t>COVID19 faksin</t>
  </si>
  <si>
    <t>واکسن کووید 19</t>
  </si>
  <si>
    <t>ویکسینز Covid19</t>
  </si>
  <si>
    <t>لقاحات فيروس كورونا</t>
  </si>
  <si>
    <t>Keyword #9</t>
  </si>
  <si>
    <t>Covid-19-entstowwe</t>
  </si>
  <si>
    <t>vaksina për koronavirusin</t>
  </si>
  <si>
    <t>Covid-19 պատվաստանյութ</t>
  </si>
  <si>
    <t>Covid vaksinləri</t>
  </si>
  <si>
    <t>Covid txertoa</t>
  </si>
  <si>
    <t>Вакцынацыя  супраць COVID-19</t>
  </si>
  <si>
    <t>করোনাভাইরাস টিকা</t>
  </si>
  <si>
    <t>Covid19 vakcine</t>
  </si>
  <si>
    <t>Covid ваксини</t>
  </si>
  <si>
    <t>Covid ကာကွယ်ဆေး</t>
  </si>
  <si>
    <t>Vacuna contra el covid</t>
  </si>
  <si>
    <t>cijepljenje protiv koronavirusa</t>
  </si>
  <si>
    <t>Vakcína na covid19</t>
  </si>
  <si>
    <t>vaccination mod Covid19</t>
  </si>
  <si>
    <t>COVID19 vaccinatie</t>
  </si>
  <si>
    <t>Vakcinado kontraŭ COVID19</t>
  </si>
  <si>
    <t>COVID vaktsineerimine</t>
  </si>
  <si>
    <t>Mga bakuna laban sa covid</t>
  </si>
  <si>
    <t>COVID-19 rokotus</t>
  </si>
  <si>
    <t>vaccin COVID-19</t>
  </si>
  <si>
    <t>Vacinación contra o COVID</t>
  </si>
  <si>
    <t>COVID-19-ის საწინააღმდეგო ვაქცინა</t>
  </si>
  <si>
    <t>COVID-19-Impfstoff</t>
  </si>
  <si>
    <t>Εμβολιασμός κατά του COVID</t>
  </si>
  <si>
    <t>કોરોના વાઇરસની રસીઓ</t>
  </si>
  <si>
    <t>Alurar rigakafin COVID19</t>
  </si>
  <si>
    <t>कोरोनावाइरस टीका</t>
  </si>
  <si>
    <t>COVID-19 oltás</t>
  </si>
  <si>
    <t>bóluefni gegn Covid19</t>
  </si>
  <si>
    <t>Vaksin Coronavirus</t>
  </si>
  <si>
    <t>vacsaíní coróinvíris</t>
  </si>
  <si>
    <t>Vaccinazione COVID-19</t>
  </si>
  <si>
    <r>
      <rPr>
        <sz val="11"/>
        <color theme="1"/>
        <rFont val="Calibri"/>
        <family val="2"/>
      </rPr>
      <t>COVID-19</t>
    </r>
    <r>
      <rPr>
        <sz val="11"/>
        <color theme="1"/>
        <rFont val="等线"/>
        <family val="3"/>
        <charset val="134"/>
      </rPr>
      <t>ワクチン</t>
    </r>
  </si>
  <si>
    <t>ಕರೋನವೈರಸ್ ಲಸಿಕೆ</t>
  </si>
  <si>
    <t>ការចាក់វ៉ាក់សាំង COVID</t>
  </si>
  <si>
    <t>Derziyên covid19</t>
  </si>
  <si>
    <t>COVID вирусуна каршы вакциналар</t>
  </si>
  <si>
    <t>ການສັກຢາປ້ອງກັນໂຣກ coronavirus</t>
  </si>
  <si>
    <t>Coronavirus Vaccinum</t>
  </si>
  <si>
    <t>Covid19 Vakcīna</t>
  </si>
  <si>
    <t>Skiepai nuo covid</t>
  </si>
  <si>
    <t>Вакцинација против COVID-19</t>
  </si>
  <si>
    <t>Vaksina COVID</t>
  </si>
  <si>
    <t>vaksin untuk coronavirus</t>
  </si>
  <si>
    <t>കോവിഡ് 19 വാക്സിൻ</t>
  </si>
  <si>
    <t>कोरोनाविषाणू लस</t>
  </si>
  <si>
    <t>Covid-19-vaksiner</t>
  </si>
  <si>
    <t>koronawirus szczepionka</t>
  </si>
  <si>
    <t>Vacinação contra COVID19</t>
  </si>
  <si>
    <t>ਕੋਰੋਨਾਵਾਇਰਸ ਟੀਕਾਕਰਨ</t>
  </si>
  <si>
    <t>Vaccinarea COVID</t>
  </si>
  <si>
    <t>вакцина против ковида</t>
  </si>
  <si>
    <t>вакцине за корона вирус</t>
  </si>
  <si>
    <t>කොරෝනා වයිරස් එන්නත් කිරීම</t>
  </si>
  <si>
    <t>očkovanie proti koronavírusu</t>
  </si>
  <si>
    <t>Cepiva za covid-19</t>
  </si>
  <si>
    <t>Talaalada covid-19</t>
  </si>
  <si>
    <t>Vacuna de COVID</t>
  </si>
  <si>
    <t>chanjo ya coronavirus</t>
  </si>
  <si>
    <t>Covid-19 vacciner</t>
  </si>
  <si>
    <t>COVID-19 టీకా</t>
  </si>
  <si>
    <r>
      <rPr>
        <sz val="11"/>
        <color theme="1"/>
        <rFont val="等线"/>
        <family val="3"/>
        <charset val="134"/>
      </rPr>
      <t>ฉีดวัคซีนโควิด</t>
    </r>
  </si>
  <si>
    <t>COVID-19 aşısı</t>
  </si>
  <si>
    <t>Вакцинація від COVID-19</t>
  </si>
  <si>
    <t>COVID-19 ga qarshi emlash</t>
  </si>
  <si>
    <t>Tiêm phòng COVID19</t>
  </si>
  <si>
    <t>Brechiad COVID-19</t>
  </si>
  <si>
    <t>Covid faksins</t>
  </si>
  <si>
    <t>חיסון נגד קורונה</t>
  </si>
  <si>
    <t>واکسن های کووید 19</t>
  </si>
  <si>
    <t>ویکسینیشن COVID19</t>
  </si>
  <si>
    <t>تطعيم ضد فيروس كورونا</t>
  </si>
  <si>
    <t>Keyword #10</t>
  </si>
  <si>
    <t>Covid19-entstowwe</t>
  </si>
  <si>
    <t>Vaksina për covid-19</t>
  </si>
  <si>
    <t>Covid19 պատվաստանյութ</t>
  </si>
  <si>
    <t>Covid vaksini</t>
  </si>
  <si>
    <t>Вакцынацыя  супраць COVID</t>
  </si>
  <si>
    <t>COVID-19 টিকাসমূহ</t>
  </si>
  <si>
    <t>Covid-19 vakcina</t>
  </si>
  <si>
    <t>Covid ваксина</t>
  </si>
  <si>
    <t>vacuna contra el coronavirus</t>
  </si>
  <si>
    <t>Cijepljenje protiv COVID-a</t>
  </si>
  <si>
    <t>Vakcína na covid</t>
  </si>
  <si>
    <t>vaccination mod Covid</t>
  </si>
  <si>
    <t>COVID vaccinatie</t>
  </si>
  <si>
    <t>Vakcinado kontraŭ COVID</t>
  </si>
  <si>
    <t>Covid vaktsiinid</t>
  </si>
  <si>
    <t>mga bakuna laban sa coronavirus</t>
  </si>
  <si>
    <t>Covid-19 rokotteet</t>
  </si>
  <si>
    <t>vaccin COVID19</t>
  </si>
  <si>
    <t>vacinación contra o coronavirus</t>
  </si>
  <si>
    <t>COVID-19 ვაქცინაცია</t>
  </si>
  <si>
    <t>COVID19-Impfstoff</t>
  </si>
  <si>
    <t>εμβόλια για τον κορωνοϊό</t>
  </si>
  <si>
    <t>કોરોના વાઇરસની રસી</t>
  </si>
  <si>
    <t>Alurar rigakafin COVID</t>
  </si>
  <si>
    <t>कोरोनावाइरस का टीका</t>
  </si>
  <si>
    <t>COVID19 oltás</t>
  </si>
  <si>
    <t>bóluefni gegn Covid</t>
  </si>
  <si>
    <t>Vaksin Corona</t>
  </si>
  <si>
    <t>vacsaín don choróinvíreas</t>
  </si>
  <si>
    <t>Vaccinazione COVID19</t>
  </si>
  <si>
    <r>
      <rPr>
        <sz val="11"/>
        <color theme="1"/>
        <rFont val="Calibri"/>
        <family val="2"/>
      </rPr>
      <t>COVID19</t>
    </r>
    <r>
      <rPr>
        <sz val="11"/>
        <color theme="1"/>
        <rFont val="等线"/>
        <family val="3"/>
        <charset val="134"/>
      </rPr>
      <t>ワクチン</t>
    </r>
  </si>
  <si>
    <t>COVID-19 ಲಸಿಕೆ</t>
  </si>
  <si>
    <t>Derziyên covid</t>
  </si>
  <si>
    <t>COVID вирусуна каршы вакцина</t>
  </si>
  <si>
    <t>coronavirus vaccination</t>
  </si>
  <si>
    <t>Covid vakcīnas</t>
  </si>
  <si>
    <t>COVID-19 vakcinacija</t>
  </si>
  <si>
    <t>вакцина за коронавирус</t>
  </si>
  <si>
    <t>vaksin koronavirus</t>
  </si>
  <si>
    <t>കൊറോണവൈറസ് വാക്സിനുകൾ</t>
  </si>
  <si>
    <t>COVID-19 लसीकरण</t>
  </si>
  <si>
    <t>Covid-19-vaksine</t>
  </si>
  <si>
    <t>Covid-19 szczepionki</t>
  </si>
  <si>
    <t>Vacinação contra COVID</t>
  </si>
  <si>
    <t>vaccin pentru coronavirus</t>
  </si>
  <si>
    <t>вакцина от коронавируса</t>
  </si>
  <si>
    <t>Вакцинација против ЦОВИД-19</t>
  </si>
  <si>
    <t>COVID-19 එන්නත් කිරීම</t>
  </si>
  <si>
    <t>Očkovanie proti COVID-19</t>
  </si>
  <si>
    <t>Cepiva za covid19</t>
  </si>
  <si>
    <t>Talaalada covid19</t>
  </si>
  <si>
    <t>Vacuna de coronavirus para la prevención de COVID-19</t>
  </si>
  <si>
    <t>Covid-19 vaccin</t>
  </si>
  <si>
    <t xml:space="preserve"> కోవిడ్ టీకాలు</t>
  </si>
  <si>
    <r>
      <rPr>
        <sz val="11"/>
        <color theme="1"/>
        <rFont val="等线"/>
        <family val="3"/>
        <charset val="134"/>
      </rPr>
      <t>ฉีดวัคซีน</t>
    </r>
    <r>
      <rPr>
        <sz val="11"/>
        <color theme="1"/>
        <rFont val="Calibri"/>
        <family val="2"/>
      </rPr>
      <t xml:space="preserve"> </t>
    </r>
    <r>
      <rPr>
        <sz val="11"/>
        <color theme="1"/>
        <rFont val="等线"/>
        <family val="3"/>
        <charset val="134"/>
      </rPr>
      <t>ไวรัสโคโรน่า</t>
    </r>
  </si>
  <si>
    <t>COVID19 aşısı</t>
  </si>
  <si>
    <t>Вакцинація від COVID19</t>
  </si>
  <si>
    <t>COVID19 ga qarshi emlash</t>
  </si>
  <si>
    <t>Tiêm phòng COVID</t>
  </si>
  <si>
    <t>Brechiad COVID19</t>
  </si>
  <si>
    <t>COVID faksinaasje</t>
  </si>
  <si>
    <t>واکسن ویروس کرونا</t>
  </si>
  <si>
    <t>ویکسین covid</t>
  </si>
  <si>
    <t>اللقاح ضد فيروس كورونا المستجد</t>
  </si>
  <si>
    <t>Keyword #11</t>
  </si>
  <si>
    <t>Covid-19-entstof</t>
  </si>
  <si>
    <t>Vaksina për covid</t>
  </si>
  <si>
    <t>COVID պատվաստում</t>
  </si>
  <si>
    <t>COVID peyvəndi</t>
  </si>
  <si>
    <t>Вакцына ад каранавіруснай інфекцыі covid-19</t>
  </si>
  <si>
    <t>COVID19 টিকাসমূহ</t>
  </si>
  <si>
    <t>Covid19 vakcina</t>
  </si>
  <si>
    <t>Cijepljenje protiv COVID-19</t>
  </si>
  <si>
    <t>očkování proti koronaviru</t>
  </si>
  <si>
    <t>vaccination mod coronavirus</t>
  </si>
  <si>
    <t>Covid vaccin</t>
  </si>
  <si>
    <t>kronvirusaj vakcinoj</t>
  </si>
  <si>
    <t>Covid vaktsiin</t>
  </si>
  <si>
    <t>Bakuna sa COVID-19</t>
  </si>
  <si>
    <t>Covid19 rokotteet</t>
  </si>
  <si>
    <t>vaccin COVID</t>
  </si>
  <si>
    <t>vacinación contra a Covid-19</t>
  </si>
  <si>
    <t>Covid-19 Impfungen</t>
  </si>
  <si>
    <t>εμβόλια για τον κορονοϊό</t>
  </si>
  <si>
    <t>COVID-19 રસીકરણ</t>
  </si>
  <si>
    <t>COVID-19 टीकाकरण</t>
  </si>
  <si>
    <t>Covid védőoltások</t>
  </si>
  <si>
    <t>Vacsaín covid-19</t>
  </si>
  <si>
    <t>Vaccinazione COVID</t>
  </si>
  <si>
    <t>COVID ಲಸಿಕೆ</t>
  </si>
  <si>
    <t>derziya vîrusa koronayê</t>
  </si>
  <si>
    <t>COVID вакцинасы</t>
  </si>
  <si>
    <t>contra coronavirum vaccinum</t>
  </si>
  <si>
    <t>Covid vakcinācija</t>
  </si>
  <si>
    <t>COVID vakcinacija</t>
  </si>
  <si>
    <t>Вакцина за ковид-19</t>
  </si>
  <si>
    <t>Vaksin Covid-19</t>
  </si>
  <si>
    <t>കൊറോണവൈറസ് വാക്സിൻ</t>
  </si>
  <si>
    <t>COVID19 लसीकरण</t>
  </si>
  <si>
    <t>Covid-19 vaksinasjon</t>
  </si>
  <si>
    <t>Covid-19 Szczepionka</t>
  </si>
  <si>
    <t>Vacina para o covid-19</t>
  </si>
  <si>
    <t>Vaccin covid-19</t>
  </si>
  <si>
    <t>вакцина от коронавируса COVID-19</t>
  </si>
  <si>
    <t>вакцинација против корона вируса</t>
  </si>
  <si>
    <t>COVID එන්නත් කිරීම</t>
  </si>
  <si>
    <t>Očkovanie proti COVID19</t>
  </si>
  <si>
    <t>Cepiva za covid</t>
  </si>
  <si>
    <t>Talaalada covid</t>
  </si>
  <si>
    <t>Vacuna de coronavirus para la prevención de COVID19</t>
  </si>
  <si>
    <t>Covid vacciner</t>
  </si>
  <si>
    <r>
      <rPr>
        <sz val="11"/>
        <color theme="1"/>
        <rFont val="等线"/>
        <family val="3"/>
        <charset val="134"/>
      </rPr>
      <t>การฉีดวัคซีนโควิด</t>
    </r>
    <r>
      <rPr>
        <sz val="11"/>
        <color theme="1"/>
        <rFont val="Calibri"/>
        <family val="2"/>
      </rPr>
      <t>-19</t>
    </r>
  </si>
  <si>
    <t>COVID aşısı</t>
  </si>
  <si>
    <t>Вакцинація від COVID</t>
  </si>
  <si>
    <t>COVID vaktsinasi</t>
  </si>
  <si>
    <t>loại vắc-xin phòng ngừa covid-19</t>
  </si>
  <si>
    <t>Brechiad COVID</t>
  </si>
  <si>
    <t>Covid faksin</t>
  </si>
  <si>
    <t>واکسن های ویروس کرونا</t>
  </si>
  <si>
    <t>ویکسینز Covid</t>
  </si>
  <si>
    <t>Keyword #12</t>
  </si>
  <si>
    <t>Covid19-entstof</t>
  </si>
  <si>
    <t>Covid պատվաստանյութեր</t>
  </si>
  <si>
    <t>Вакцына ад каранавіруснай інфекцыі covid</t>
  </si>
  <si>
    <t>COVID-19 টিকা</t>
  </si>
  <si>
    <t>Covid vakcine</t>
  </si>
  <si>
    <t>Očkování proti COVID-19</t>
  </si>
  <si>
    <t>COVID 19 vaccinatie</t>
  </si>
  <si>
    <t>kronvirusa vakcino</t>
  </si>
  <si>
    <t xml:space="preserve"> koroonaviiruse vastu vaktsineerimine </t>
  </si>
  <si>
    <t>Bakuna sa COVID19</t>
  </si>
  <si>
    <t>Covid rokotteet</t>
  </si>
  <si>
    <t>Vaccin contre le covid-19</t>
  </si>
  <si>
    <t>vacinación contra a Covid19</t>
  </si>
  <si>
    <t>Covid-19 Impfung</t>
  </si>
  <si>
    <t>Εμβόλια για τον covid-19</t>
  </si>
  <si>
    <t>COVID19 રસીકરણ</t>
  </si>
  <si>
    <t>COVID19 टीकाकरण</t>
  </si>
  <si>
    <t>Covid védőoltás</t>
  </si>
  <si>
    <t>Vacsaín covid19</t>
  </si>
  <si>
    <t>Vaccinazione coronavirus</t>
  </si>
  <si>
    <t>Derziya covid-19</t>
  </si>
  <si>
    <t>contra coronavirum vaccina</t>
  </si>
  <si>
    <t>Covid vakcīna</t>
  </si>
  <si>
    <t>Вакцина за ковид19</t>
  </si>
  <si>
    <t>Vaksin Covid19</t>
  </si>
  <si>
    <t>കൊറോണ വൈറസ് വാക്സിൻ</t>
  </si>
  <si>
    <t>COVID लसीकरण</t>
  </si>
  <si>
    <t>Covid 19-vaksinasjon</t>
  </si>
  <si>
    <t>Covid szczepionki</t>
  </si>
  <si>
    <t>Vacina para o covid</t>
  </si>
  <si>
    <t>Vaccin covid</t>
  </si>
  <si>
    <t>вакцина от коронавируса COVID19</t>
  </si>
  <si>
    <t>očkovanie proti COVID</t>
  </si>
  <si>
    <t>cepiva proti koronavirusu</t>
  </si>
  <si>
    <t>Talaalada coronavirus</t>
  </si>
  <si>
    <t>Vacuna de coronavirus para la prevención de COVID</t>
  </si>
  <si>
    <t>вакцина від коронавірусу</t>
  </si>
  <si>
    <t>Covid vaksinasi</t>
  </si>
  <si>
    <t>loại vắc-xin phòng ngừa covid19</t>
  </si>
  <si>
    <t>brechiad coronafeirws</t>
  </si>
  <si>
    <t>coronafirus faksins</t>
  </si>
  <si>
    <t>ویکسینیشن COVID</t>
  </si>
  <si>
    <t>Keyword #13</t>
  </si>
  <si>
    <t>Covid inenting</t>
  </si>
  <si>
    <t>Covid պատվաստանյութ</t>
  </si>
  <si>
    <t>вакцына ад каранавіруса</t>
  </si>
  <si>
    <t>COVID টিকাসমূহ</t>
  </si>
  <si>
    <t>Covid vakcina</t>
  </si>
  <si>
    <t>Očkování proti COVID19</t>
  </si>
  <si>
    <t>coronavirus vaccinatie</t>
  </si>
  <si>
    <t>Bakuna sa COVID</t>
  </si>
  <si>
    <t>Vaccin contre le covid</t>
  </si>
  <si>
    <t>vacinación contra a Covid</t>
  </si>
  <si>
    <t>Covid Impfungen</t>
  </si>
  <si>
    <t>Εμβόλια για τον covid</t>
  </si>
  <si>
    <t>COVID રસીકરણ</t>
  </si>
  <si>
    <t>COVID टीकाकरण</t>
  </si>
  <si>
    <t>COVID oltás</t>
  </si>
  <si>
    <t>Vacsaín covid</t>
  </si>
  <si>
    <t>vaccinazione contro il coronavirus</t>
  </si>
  <si>
    <t>Derziya covid19</t>
  </si>
  <si>
    <t>Вакцина за ковид</t>
  </si>
  <si>
    <t>Vaksin Covid</t>
  </si>
  <si>
    <t>COVID-19 വാക്സിനേഷൻ</t>
  </si>
  <si>
    <t>Covid szczepionka</t>
  </si>
  <si>
    <t>vacina para o coronavírus</t>
  </si>
  <si>
    <t>vaccin coronavirus</t>
  </si>
  <si>
    <t>вакцина от коронавируса COVID</t>
  </si>
  <si>
    <t>Vacuna contra nuevo coronavirus</t>
  </si>
  <si>
    <t>coronavirus vacciner</t>
  </si>
  <si>
    <t>Вакцина від COVID-19</t>
  </si>
  <si>
    <t>Covid vaksinalari</t>
  </si>
  <si>
    <t>loại vắc-xin phòng ngừa covid</t>
  </si>
  <si>
    <t>coronafirus faksin</t>
  </si>
  <si>
    <t>Keyword #14</t>
  </si>
  <si>
    <t>coronavirus-entstowwe</t>
  </si>
  <si>
    <t>вакцына ад 
каранавіруса</t>
  </si>
  <si>
    <t>Očkování proti COVID</t>
  </si>
  <si>
    <t>coronavaccins</t>
  </si>
  <si>
    <t>COVID-vakcinado</t>
  </si>
  <si>
    <t>bakuna para sa novel coronavirus</t>
  </si>
  <si>
    <t>vaccin contre le coronavirus</t>
  </si>
  <si>
    <t>vacina para o coronavirus</t>
  </si>
  <si>
    <t>Covid Impfung</t>
  </si>
  <si>
    <t>vacsaín coróinvíris</t>
  </si>
  <si>
    <t>Derziya covid</t>
  </si>
  <si>
    <t>Pemvaksinan COVID-19</t>
  </si>
  <si>
    <t>Vacina COVID-19</t>
  </si>
  <si>
    <t>вакцина против коронавируса</t>
  </si>
  <si>
    <t>Vacuna contra COVID-19</t>
  </si>
  <si>
    <t>coronavirus vaccin</t>
  </si>
  <si>
    <t>Вакцина від COVID19</t>
  </si>
  <si>
    <t>COVID ga qarshi emlash</t>
  </si>
  <si>
    <t>chủng ngừa COVID-19</t>
  </si>
  <si>
    <t>Keyword #15</t>
  </si>
  <si>
    <t>coronavirus-entstof</t>
  </si>
  <si>
    <t>coronavaccin</t>
  </si>
  <si>
    <t>Bakuna laban sa covid-19</t>
  </si>
  <si>
    <t>vaccin contre la Covid-19</t>
  </si>
  <si>
    <t>Vacina para a covid-19</t>
  </si>
  <si>
    <t>Coronavirus-Impfung</t>
  </si>
  <si>
    <t>Pemvaksinan COVID19</t>
  </si>
  <si>
    <t>Vacina COVID19</t>
  </si>
  <si>
    <t>вакцина против COVID-19</t>
  </si>
  <si>
    <t>Vacuna contra COVID19</t>
  </si>
  <si>
    <t>Вакцина від COVID</t>
  </si>
  <si>
    <t>COVID 19 ga qarshi emlash</t>
  </si>
  <si>
    <t>chủng ngừa COVID19</t>
  </si>
  <si>
    <t>Keyword #16</t>
  </si>
  <si>
    <t>Bakuna laban sa covid</t>
  </si>
  <si>
    <t>vaccin contre la Covid19</t>
  </si>
  <si>
    <t>Vacina para a covid</t>
  </si>
  <si>
    <t>Coronavirus Impfungen</t>
  </si>
  <si>
    <t>Pemvaksinan COVID</t>
  </si>
  <si>
    <t>Vacina COVID</t>
  </si>
  <si>
    <t>вакцина против COVID19</t>
  </si>
  <si>
    <t>Vacuna contra COVID</t>
  </si>
  <si>
    <t>chủng ngừa COVID</t>
  </si>
  <si>
    <t>Keyword #17</t>
  </si>
  <si>
    <t>bakuna laban sa coronavirus</t>
  </si>
  <si>
    <t>vaccin contre la Covid</t>
  </si>
  <si>
    <t>Coronavirus Impfung</t>
  </si>
  <si>
    <t>Vacina contra o coronavírus</t>
  </si>
  <si>
    <t>вакцина против COVID</t>
  </si>
  <si>
    <t>Vacuna para el COVID-19</t>
  </si>
  <si>
    <t>chủng ngừa coronavirus</t>
  </si>
  <si>
    <t>Keyword #18</t>
  </si>
  <si>
    <t>Nouveau vaccin contre le Coronavirus</t>
  </si>
  <si>
    <t>Vacina contra a COVID-19</t>
  </si>
  <si>
    <t>COVID-19 прививки</t>
  </si>
  <si>
    <t>vacuna para el coronavirus</t>
  </si>
  <si>
    <t>các loại vắc-xin phòng ngừa vi-rút corona</t>
  </si>
  <si>
    <t>Keyword #19</t>
  </si>
  <si>
    <t>Vacina contra a COVID19</t>
  </si>
  <si>
    <t>COVID-19 вакцина</t>
  </si>
  <si>
    <t>Các loại vắc-xin phòng ngừa covid-19</t>
  </si>
  <si>
    <t>Keyword #20</t>
  </si>
  <si>
    <t>Vacina contra a COVID</t>
  </si>
  <si>
    <t>Các loại vắc-xin phòng ngừa covid</t>
  </si>
  <si>
    <t>Country</t>
  </si>
  <si>
    <t>#of Twitter users analysed</t>
  </si>
  <si>
    <t>Official language(s)</t>
  </si>
  <si>
    <t>WHO region</t>
  </si>
  <si>
    <t>United States</t>
  </si>
  <si>
    <t>None (English has de facto status)</t>
  </si>
  <si>
    <t>United Kingdom</t>
  </si>
  <si>
    <t>Japan</t>
  </si>
  <si>
    <t>India</t>
  </si>
  <si>
    <t>Hindi, English</t>
  </si>
  <si>
    <t>Canada</t>
  </si>
  <si>
    <t>English (Federal), French (Federal)</t>
  </si>
  <si>
    <t>Brazil</t>
  </si>
  <si>
    <t>Australia</t>
  </si>
  <si>
    <t>Indonesia</t>
  </si>
  <si>
    <t>Mexico</t>
  </si>
  <si>
    <t>None (Spanish has de facto status)</t>
  </si>
  <si>
    <t>France</t>
  </si>
  <si>
    <t>Netherlands</t>
  </si>
  <si>
    <t>Dutch, Frisian (in the province Friesland)</t>
  </si>
  <si>
    <t>South Africa</t>
  </si>
  <si>
    <r>
      <rPr>
        <sz val="11"/>
        <color theme="1"/>
        <rFont val="Calibri"/>
        <family val="2"/>
      </rPr>
      <t xml:space="preserve">Afrikaans, English, </t>
    </r>
    <r>
      <rPr>
        <sz val="11"/>
        <color rgb="FFFF0000"/>
        <rFont val="Calibri"/>
        <family val="2"/>
      </rPr>
      <t>Southern Ndebele</t>
    </r>
    <r>
      <rPr>
        <sz val="11"/>
        <color theme="1"/>
        <rFont val="Calibri"/>
        <family val="2"/>
      </rPr>
      <t xml:space="preserve">, </t>
    </r>
    <r>
      <rPr>
        <sz val="11"/>
        <color rgb="FFFF0000"/>
        <rFont val="Calibri"/>
        <family val="2"/>
      </rPr>
      <t>Sotho</t>
    </r>
    <r>
      <rPr>
        <sz val="11"/>
        <color theme="1"/>
        <rFont val="Calibri"/>
        <family val="2"/>
      </rPr>
      <t>,</t>
    </r>
    <r>
      <rPr>
        <sz val="11"/>
        <color rgb="FFFF0000"/>
        <rFont val="Calibri"/>
        <family val="2"/>
      </rPr>
      <t xml:space="preserve"> Northern Sotho</t>
    </r>
    <r>
      <rPr>
        <sz val="11"/>
        <color theme="1"/>
        <rFont val="Calibri"/>
        <family val="2"/>
      </rPr>
      <t xml:space="preserve">, </t>
    </r>
    <r>
      <rPr>
        <sz val="11"/>
        <color rgb="FFFF0000"/>
        <rFont val="Calibri"/>
        <family val="2"/>
      </rPr>
      <t>Swazi</t>
    </r>
    <r>
      <rPr>
        <sz val="11"/>
        <color theme="1"/>
        <rFont val="Calibri"/>
        <family val="2"/>
      </rPr>
      <t xml:space="preserve">, </t>
    </r>
    <r>
      <rPr>
        <sz val="11"/>
        <color rgb="FFFF0000"/>
        <rFont val="Calibri"/>
        <family val="2"/>
      </rPr>
      <t>Tsonga</t>
    </r>
    <r>
      <rPr>
        <sz val="11"/>
        <color theme="1"/>
        <rFont val="Calibri"/>
        <family val="2"/>
      </rPr>
      <t xml:space="preserve">, </t>
    </r>
    <r>
      <rPr>
        <sz val="11"/>
        <color rgb="FFFF0000"/>
        <rFont val="Calibri"/>
        <family val="2"/>
      </rPr>
      <t>Tswana</t>
    </r>
    <r>
      <rPr>
        <sz val="11"/>
        <color theme="1"/>
        <rFont val="Calibri"/>
        <family val="2"/>
      </rPr>
      <t xml:space="preserve">, </t>
    </r>
    <r>
      <rPr>
        <sz val="11"/>
        <color rgb="FFFF0000"/>
        <rFont val="Calibri"/>
        <family val="2"/>
      </rPr>
      <t>Venda</t>
    </r>
    <r>
      <rPr>
        <sz val="11"/>
        <color theme="1"/>
        <rFont val="Calibri"/>
        <family val="2"/>
      </rPr>
      <t xml:space="preserve">, Xhosa, </t>
    </r>
    <r>
      <rPr>
        <sz val="11"/>
        <color rgb="FFFF0000"/>
        <rFont val="Calibri"/>
        <family val="2"/>
      </rPr>
      <t>Zulu</t>
    </r>
  </si>
  <si>
    <t>Argentina</t>
  </si>
  <si>
    <t>Spain</t>
  </si>
  <si>
    <t>Philippines</t>
  </si>
  <si>
    <r>
      <rPr>
        <sz val="11"/>
        <color rgb="FFFF0000"/>
        <rFont val="Calibri"/>
        <family val="2"/>
      </rPr>
      <t>Philipino</t>
    </r>
    <r>
      <rPr>
        <sz val="11"/>
        <color theme="1"/>
        <rFont val="Calibri"/>
        <family val="2"/>
      </rPr>
      <t>, English</t>
    </r>
  </si>
  <si>
    <t>Thailand</t>
  </si>
  <si>
    <r>
      <rPr>
        <sz val="11"/>
        <rFont val="Calibri"/>
        <family val="2"/>
      </rPr>
      <t xml:space="preserve">Thai </t>
    </r>
    <r>
      <rPr>
        <sz val="11"/>
        <color theme="1"/>
        <rFont val="Calibri"/>
        <family val="2"/>
      </rPr>
      <t xml:space="preserve">(historically Siamese;[c] Thai: </t>
    </r>
    <r>
      <rPr>
        <sz val="11"/>
        <color theme="1"/>
        <rFont val="Arial Unicode MS"/>
        <family val="2"/>
      </rPr>
      <t>ภาษาไทย</t>
    </r>
    <r>
      <rPr>
        <sz val="11"/>
        <color theme="1"/>
        <rFont val="Calibri"/>
        <family val="2"/>
      </rPr>
      <t>)</t>
    </r>
  </si>
  <si>
    <t>Turkey</t>
  </si>
  <si>
    <t>Malaysia</t>
  </si>
  <si>
    <t>Bahasa Malaysia(Malay)</t>
  </si>
  <si>
    <t>Germany</t>
  </si>
  <si>
    <t>Nigeria</t>
  </si>
  <si>
    <t>Colombia</t>
  </si>
  <si>
    <t>Ireland</t>
  </si>
  <si>
    <r>
      <rPr>
        <sz val="11"/>
        <rFont val="Calibri"/>
        <family val="2"/>
      </rPr>
      <t>Irish Gaelic(Irish),</t>
    </r>
    <r>
      <rPr>
        <sz val="11"/>
        <color theme="1"/>
        <rFont val="Calibri"/>
        <family val="2"/>
      </rPr>
      <t xml:space="preserve"> English</t>
    </r>
  </si>
  <si>
    <t>Mainland China</t>
  </si>
  <si>
    <t>Mandarin Chinese</t>
  </si>
  <si>
    <t>Italy</t>
  </si>
  <si>
    <t>Pakistan</t>
  </si>
  <si>
    <r>
      <rPr>
        <sz val="11"/>
        <rFont val="Calibri"/>
        <family val="2"/>
      </rPr>
      <t>Urdu</t>
    </r>
    <r>
      <rPr>
        <sz val="11"/>
        <color theme="1"/>
        <rFont val="Calibri"/>
        <family val="2"/>
      </rPr>
      <t>, English</t>
    </r>
  </si>
  <si>
    <t>Iran</t>
  </si>
  <si>
    <t>Kenya</t>
  </si>
  <si>
    <t>English, Swahili</t>
  </si>
  <si>
    <t>Cameroon</t>
  </si>
  <si>
    <t>English, French</t>
  </si>
  <si>
    <t>Belgium</t>
  </si>
  <si>
    <t>Dutch, French, German</t>
  </si>
  <si>
    <t>Chile</t>
  </si>
  <si>
    <t>Venezuela</t>
  </si>
  <si>
    <t>Castilian (Spanish)</t>
  </si>
  <si>
    <t>New Zealand</t>
  </si>
  <si>
    <t>None (English has de facto status)</t>
  </si>
  <si>
    <t>Peru</t>
  </si>
  <si>
    <r>
      <rPr>
        <sz val="11"/>
        <color theme="1"/>
        <rFont val="Calibri"/>
        <family val="2"/>
      </rPr>
      <t xml:space="preserve">Spanish, </t>
    </r>
    <r>
      <rPr>
        <sz val="11"/>
        <color rgb="FFFF0000"/>
        <rFont val="Calibri"/>
        <family val="2"/>
      </rPr>
      <t>Aymara</t>
    </r>
    <r>
      <rPr>
        <sz val="11"/>
        <color theme="1"/>
        <rFont val="Calibri"/>
        <family val="2"/>
      </rPr>
      <t xml:space="preserve">, </t>
    </r>
    <r>
      <rPr>
        <sz val="11"/>
        <color rgb="FFFF0000"/>
        <rFont val="Calibri"/>
        <family val="2"/>
      </rPr>
      <t>Quechua</t>
    </r>
  </si>
  <si>
    <t>Switzerland</t>
  </si>
  <si>
    <t>French, German, Italian, Romansh</t>
  </si>
  <si>
    <t>Russia</t>
  </si>
  <si>
    <t>Uganda</t>
  </si>
  <si>
    <t>Portugal</t>
  </si>
  <si>
    <t>Ghana</t>
  </si>
  <si>
    <t>Ecuador</t>
  </si>
  <si>
    <r>
      <rPr>
        <sz val="11"/>
        <color theme="1"/>
        <rFont val="Calibri"/>
        <family val="2"/>
      </rPr>
      <t xml:space="preserve">Spanish, </t>
    </r>
    <r>
      <rPr>
        <sz val="11"/>
        <color rgb="FFFF0000"/>
        <rFont val="Calibri"/>
        <family val="2"/>
      </rPr>
      <t xml:space="preserve">Quechua </t>
    </r>
    <r>
      <rPr>
        <sz val="11"/>
        <color theme="1"/>
        <rFont val="Calibri"/>
        <family val="2"/>
      </rPr>
      <t>(official language of intercultural relation)</t>
    </r>
  </si>
  <si>
    <t>Saudi Arabia</t>
  </si>
  <si>
    <t>Sweden</t>
  </si>
  <si>
    <t>Korea</t>
  </si>
  <si>
    <t>Singapore</t>
  </si>
  <si>
    <r>
      <rPr>
        <sz val="11"/>
        <color theme="1"/>
        <rFont val="Calibri"/>
        <family val="2"/>
      </rPr>
      <t>English,</t>
    </r>
    <r>
      <rPr>
        <sz val="11"/>
        <rFont val="Calibri"/>
        <family val="2"/>
      </rPr>
      <t xml:space="preserve"> Malay</t>
    </r>
    <r>
      <rPr>
        <sz val="11"/>
        <color theme="1"/>
        <rFont val="Calibri"/>
        <family val="2"/>
      </rPr>
      <t>, Mandarin Chinese, Tamil</t>
    </r>
  </si>
  <si>
    <t>Greece</t>
  </si>
  <si>
    <t>Sri Lanka</t>
  </si>
  <si>
    <t>Sinhala, Tamil</t>
  </si>
  <si>
    <t>Tanzania</t>
  </si>
  <si>
    <t>Swahili, English</t>
  </si>
  <si>
    <t>Jersey</t>
  </si>
  <si>
    <t>United Arab Emirates</t>
  </si>
  <si>
    <t>Poland</t>
  </si>
  <si>
    <t>Austria</t>
  </si>
  <si>
    <t>Iceland</t>
  </si>
  <si>
    <t>Uruguay</t>
  </si>
  <si>
    <t>Jamaica</t>
  </si>
  <si>
    <t>Denmark</t>
  </si>
  <si>
    <t>Finland</t>
  </si>
  <si>
    <r>
      <rPr>
        <sz val="11"/>
        <color theme="1"/>
        <rFont val="Calibri"/>
        <family val="2"/>
      </rPr>
      <t>Finn</t>
    </r>
    <r>
      <rPr>
        <sz val="11"/>
        <rFont val="Calibri"/>
        <family val="2"/>
      </rPr>
      <t>ish, Swedish</t>
    </r>
  </si>
  <si>
    <t>Guatemala</t>
  </si>
  <si>
    <t>Paraguay</t>
  </si>
  <si>
    <r>
      <rPr>
        <sz val="11"/>
        <color theme="1"/>
        <rFont val="Calibri"/>
        <family val="2"/>
      </rPr>
      <t xml:space="preserve">Spanish, </t>
    </r>
    <r>
      <rPr>
        <sz val="11"/>
        <color rgb="FFFF0000"/>
        <rFont val="Calibri"/>
        <family val="2"/>
      </rPr>
      <t>Guaraní</t>
    </r>
  </si>
  <si>
    <t>Myanmar</t>
  </si>
  <si>
    <t>Norway</t>
  </si>
  <si>
    <r>
      <rPr>
        <sz val="11"/>
        <color rgb="FFFF0000"/>
        <rFont val="Calibri"/>
        <family val="2"/>
      </rPr>
      <t>Bokmal</t>
    </r>
    <r>
      <rPr>
        <sz val="11"/>
        <color theme="1"/>
        <rFont val="Calibri"/>
        <family val="2"/>
      </rPr>
      <t xml:space="preserve"> (Book Norwegian) and Nynorsk (New Norwegian)</t>
    </r>
  </si>
  <si>
    <t>El Salvador</t>
  </si>
  <si>
    <t>Dominican Republic</t>
  </si>
  <si>
    <t>Puerto Rico</t>
  </si>
  <si>
    <t>Arabic, Tamazight (Berber)</t>
  </si>
  <si>
    <t>Georgia</t>
  </si>
  <si>
    <t>Israel</t>
  </si>
  <si>
    <t>Zimbabwe</t>
  </si>
  <si>
    <r>
      <rPr>
        <sz val="11"/>
        <color rgb="FFFF0000"/>
        <rFont val="Calibri"/>
        <family val="2"/>
      </rPr>
      <t>Chewa</t>
    </r>
    <r>
      <rPr>
        <sz val="11"/>
        <color theme="1"/>
        <rFont val="Calibri"/>
        <family val="2"/>
      </rPr>
      <t xml:space="preserve">, </t>
    </r>
    <r>
      <rPr>
        <sz val="11"/>
        <color rgb="FFFF0000"/>
        <rFont val="Calibri"/>
        <family val="2"/>
      </rPr>
      <t>Chibarwe</t>
    </r>
    <r>
      <rPr>
        <sz val="11"/>
        <color theme="1"/>
        <rFont val="Calibri"/>
        <family val="2"/>
      </rPr>
      <t xml:space="preserve">, English, </t>
    </r>
    <r>
      <rPr>
        <sz val="11"/>
        <color rgb="FFFF0000"/>
        <rFont val="Calibri"/>
        <family val="2"/>
      </rPr>
      <t>Kalanga</t>
    </r>
    <r>
      <rPr>
        <sz val="11"/>
        <color theme="1"/>
        <rFont val="Calibri"/>
        <family val="2"/>
      </rPr>
      <t xml:space="preserve">, </t>
    </r>
    <r>
      <rPr>
        <sz val="11"/>
        <color rgb="FFFF0000"/>
        <rFont val="Calibri"/>
        <family val="2"/>
      </rPr>
      <t>Khoisan</t>
    </r>
    <r>
      <rPr>
        <sz val="11"/>
        <color theme="1"/>
        <rFont val="Calibri"/>
        <family val="2"/>
      </rPr>
      <t xml:space="preserve">, </t>
    </r>
    <r>
      <rPr>
        <sz val="11"/>
        <color rgb="FFFF0000"/>
        <rFont val="Calibri"/>
        <family val="2"/>
      </rPr>
      <t>Nambya</t>
    </r>
    <r>
      <rPr>
        <sz val="11"/>
        <color theme="1"/>
        <rFont val="Calibri"/>
        <family val="2"/>
      </rPr>
      <t>,</t>
    </r>
    <r>
      <rPr>
        <sz val="11"/>
        <color rgb="FFFF0000"/>
        <rFont val="Calibri"/>
        <family val="2"/>
      </rPr>
      <t xml:space="preserve"> Ndau</t>
    </r>
    <r>
      <rPr>
        <sz val="11"/>
        <color theme="1"/>
        <rFont val="Calibri"/>
        <family val="2"/>
      </rPr>
      <t xml:space="preserve">, </t>
    </r>
    <r>
      <rPr>
        <sz val="11"/>
        <color rgb="FFFF0000"/>
        <rFont val="Calibri"/>
        <family val="2"/>
      </rPr>
      <t>Ndebele</t>
    </r>
    <r>
      <rPr>
        <sz val="11"/>
        <color theme="1"/>
        <rFont val="Calibri"/>
        <family val="2"/>
      </rPr>
      <t xml:space="preserve">, </t>
    </r>
    <r>
      <rPr>
        <sz val="11"/>
        <color rgb="FFFF0000"/>
        <rFont val="Calibri"/>
        <family val="2"/>
      </rPr>
      <t>Shangani</t>
    </r>
    <r>
      <rPr>
        <sz val="11"/>
        <color theme="1"/>
        <rFont val="Calibri"/>
        <family val="2"/>
      </rPr>
      <t xml:space="preserve">, </t>
    </r>
    <r>
      <rPr>
        <sz val="11"/>
        <color rgb="FFFF0000"/>
        <rFont val="Calibri"/>
        <family val="2"/>
      </rPr>
      <t>Shona</t>
    </r>
    <r>
      <rPr>
        <sz val="11"/>
        <color theme="1"/>
        <rFont val="Calibri"/>
        <family val="2"/>
      </rPr>
      <t xml:space="preserve">, </t>
    </r>
    <r>
      <rPr>
        <sz val="11"/>
        <color rgb="FFFF0000"/>
        <rFont val="Calibri"/>
        <family val="2"/>
      </rPr>
      <t>Sotho</t>
    </r>
    <r>
      <rPr>
        <sz val="11"/>
        <color theme="1"/>
        <rFont val="Calibri"/>
        <family val="2"/>
      </rPr>
      <t xml:space="preserve">, </t>
    </r>
    <r>
      <rPr>
        <sz val="11"/>
        <color rgb="FFFF0000"/>
        <rFont val="Calibri"/>
        <family val="2"/>
      </rPr>
      <t>Tonga</t>
    </r>
    <r>
      <rPr>
        <sz val="11"/>
        <color theme="1"/>
        <rFont val="Calibri"/>
        <family val="2"/>
      </rPr>
      <t xml:space="preserve">, </t>
    </r>
    <r>
      <rPr>
        <sz val="11"/>
        <color rgb="FFFF0000"/>
        <rFont val="Calibri"/>
        <family val="2"/>
      </rPr>
      <t>Tswana</t>
    </r>
    <r>
      <rPr>
        <sz val="11"/>
        <color theme="1"/>
        <rFont val="Calibri"/>
        <family val="2"/>
      </rPr>
      <t>,</t>
    </r>
    <r>
      <rPr>
        <sz val="11"/>
        <color rgb="FFFF0000"/>
        <rFont val="Calibri"/>
        <family val="2"/>
      </rPr>
      <t xml:space="preserve"> Venda</t>
    </r>
    <r>
      <rPr>
        <sz val="11"/>
        <color theme="1"/>
        <rFont val="Calibri"/>
        <family val="2"/>
      </rPr>
      <t xml:space="preserve">, </t>
    </r>
    <r>
      <rPr>
        <sz val="11"/>
        <rFont val="Calibri"/>
        <family val="2"/>
      </rPr>
      <t>Xhosa</t>
    </r>
  </si>
  <si>
    <t>Panama</t>
  </si>
  <si>
    <t>Costa Rica</t>
  </si>
  <si>
    <t>Egypt</t>
  </si>
  <si>
    <t>Standard Arabic(Arabic)</t>
  </si>
  <si>
    <t>Nepal</t>
  </si>
  <si>
    <t>Taiwan (province of China)</t>
  </si>
  <si>
    <t>None (Mandarin Chinese has de facto status)</t>
  </si>
  <si>
    <t>Czech Republic</t>
  </si>
  <si>
    <t>Czech, Slovak</t>
  </si>
  <si>
    <t>Slovenia</t>
  </si>
  <si>
    <t>Hong Kong SAR China</t>
  </si>
  <si>
    <r>
      <rPr>
        <sz val="11"/>
        <color rgb="FFFF0000"/>
        <rFont val="Calibri"/>
        <family val="2"/>
      </rPr>
      <t>Cantonese</t>
    </r>
    <r>
      <rPr>
        <sz val="11"/>
        <color theme="1"/>
        <rFont val="Calibri"/>
        <family val="2"/>
      </rPr>
      <t>, English</t>
    </r>
  </si>
  <si>
    <t>Botswana</t>
  </si>
  <si>
    <r>
      <rPr>
        <sz val="11"/>
        <color theme="1"/>
        <rFont val="Calibri"/>
        <family val="2"/>
      </rPr>
      <t xml:space="preserve">English, </t>
    </r>
    <r>
      <rPr>
        <sz val="11"/>
        <color rgb="FFFF0000"/>
        <rFont val="Calibri"/>
        <family val="2"/>
      </rPr>
      <t>Tswana</t>
    </r>
  </si>
  <si>
    <t>Viet Nam</t>
  </si>
  <si>
    <t>Tunisia</t>
  </si>
  <si>
    <t>Trinidad and Tobago</t>
  </si>
  <si>
    <t>Romania</t>
  </si>
  <si>
    <t>Serbia</t>
  </si>
  <si>
    <t>Honduras</t>
  </si>
  <si>
    <t>Ukraine</t>
  </si>
  <si>
    <t>Hungary</t>
  </si>
  <si>
    <t>Namibia</t>
  </si>
  <si>
    <t>Lebanon</t>
  </si>
  <si>
    <t>Bolivia</t>
  </si>
  <si>
    <r>
      <rPr>
        <sz val="11"/>
        <color theme="1"/>
        <rFont val="Calibri"/>
        <family val="2"/>
      </rPr>
      <t>Spanish (main language, used by 75.01% of speakers),</t>
    </r>
    <r>
      <rPr>
        <sz val="11"/>
        <color rgb="FFFF0000"/>
        <rFont val="Calibri"/>
        <family val="2"/>
      </rPr>
      <t xml:space="preserve"> 37 other languages</t>
    </r>
  </si>
  <si>
    <t>Bangladesh</t>
  </si>
  <si>
    <t>Cuba</t>
  </si>
  <si>
    <t>Ethiopia</t>
  </si>
  <si>
    <r>
      <rPr>
        <sz val="11"/>
        <color rgb="FFFF0000"/>
        <rFont val="Calibri"/>
        <family val="2"/>
      </rPr>
      <t>Afar</t>
    </r>
    <r>
      <rPr>
        <sz val="11"/>
        <color theme="1"/>
        <rFont val="Calibri"/>
        <family val="2"/>
      </rPr>
      <t xml:space="preserve">, </t>
    </r>
    <r>
      <rPr>
        <sz val="11"/>
        <rFont val="Calibri"/>
        <family val="2"/>
      </rPr>
      <t>Amharic</t>
    </r>
    <r>
      <rPr>
        <sz val="11"/>
        <color theme="1"/>
        <rFont val="Calibri"/>
        <family val="2"/>
      </rPr>
      <t xml:space="preserve">, </t>
    </r>
    <r>
      <rPr>
        <sz val="11"/>
        <color rgb="FFFF0000"/>
        <rFont val="Calibri"/>
        <family val="2"/>
      </rPr>
      <t>Oromo</t>
    </r>
    <r>
      <rPr>
        <sz val="11"/>
        <color theme="1"/>
        <rFont val="Calibri"/>
        <family val="2"/>
      </rPr>
      <t xml:space="preserve">, </t>
    </r>
    <r>
      <rPr>
        <sz val="11"/>
        <rFont val="Calibri"/>
        <family val="2"/>
      </rPr>
      <t>Somali</t>
    </r>
    <r>
      <rPr>
        <sz val="11"/>
        <color theme="1"/>
        <rFont val="Calibri"/>
        <family val="2"/>
      </rPr>
      <t xml:space="preserve">, </t>
    </r>
    <r>
      <rPr>
        <sz val="11"/>
        <color rgb="FFFF0000"/>
        <rFont val="Calibri"/>
        <family val="2"/>
      </rPr>
      <t>Tigrinya</t>
    </r>
  </si>
  <si>
    <t>Zambia</t>
  </si>
  <si>
    <t>Nicaragua</t>
  </si>
  <si>
    <t>Kuwait</t>
  </si>
  <si>
    <t>Rwanda</t>
  </si>
  <si>
    <r>
      <rPr>
        <sz val="11"/>
        <color rgb="FFFF0000"/>
        <rFont val="Calibri"/>
        <family val="2"/>
      </rPr>
      <t>Kinyarwanda</t>
    </r>
    <r>
      <rPr>
        <sz val="11"/>
        <color theme="1"/>
        <rFont val="Calibri"/>
        <family val="2"/>
      </rPr>
      <t>, French, English, and Swahili</t>
    </r>
  </si>
  <si>
    <t>Morocco</t>
  </si>
  <si>
    <r>
      <rPr>
        <sz val="11"/>
        <rFont val="Calibri"/>
        <family val="2"/>
      </rPr>
      <t>Arabic</t>
    </r>
    <r>
      <rPr>
        <sz val="11"/>
        <color theme="1"/>
        <rFont val="Calibri"/>
        <family val="2"/>
      </rPr>
      <t xml:space="preserve">, </t>
    </r>
    <r>
      <rPr>
        <sz val="11"/>
        <color rgb="FFFF0000"/>
        <rFont val="Calibri"/>
        <family val="2"/>
      </rPr>
      <t>Tamazight</t>
    </r>
  </si>
  <si>
    <t>Bahamas</t>
  </si>
  <si>
    <t>Maldives</t>
  </si>
  <si>
    <t>Dhivehi</t>
  </si>
  <si>
    <t>Kazakhstan</t>
  </si>
  <si>
    <t>Kazakh, Russian</t>
  </si>
  <si>
    <t>Slovakia</t>
  </si>
  <si>
    <t>Papua New Guinea</t>
  </si>
  <si>
    <r>
      <rPr>
        <sz val="11"/>
        <color rgb="FFFF0000"/>
        <rFont val="Calibri"/>
        <family val="2"/>
      </rPr>
      <t>Tok Pisin</t>
    </r>
    <r>
      <rPr>
        <sz val="11"/>
        <color theme="1"/>
        <rFont val="Calibri"/>
        <family val="2"/>
      </rPr>
      <t>, English, </t>
    </r>
    <r>
      <rPr>
        <sz val="11"/>
        <color rgb="FFFF0000"/>
        <rFont val="Calibri"/>
        <family val="2"/>
      </rPr>
      <t>Hiri Motu</t>
    </r>
  </si>
  <si>
    <t>Oman</t>
  </si>
  <si>
    <t>Burkina Faso</t>
  </si>
  <si>
    <t>Haiti</t>
  </si>
  <si>
    <t>Central African Republic</t>
  </si>
  <si>
    <t>French, Sangho</t>
  </si>
  <si>
    <t>Latvia</t>
  </si>
  <si>
    <t>Palestine</t>
  </si>
  <si>
    <t>Barbados</t>
  </si>
  <si>
    <t>Cote D'Ivoire</t>
  </si>
  <si>
    <t>Qatar</t>
  </si>
  <si>
    <t>Mongolia</t>
  </si>
  <si>
    <t>Sudan</t>
  </si>
  <si>
    <r>
      <rPr>
        <sz val="11"/>
        <color theme="1"/>
        <rFont val="Calibri"/>
        <family val="2"/>
      </rPr>
      <t xml:space="preserve">English, </t>
    </r>
    <r>
      <rPr>
        <sz val="11"/>
        <rFont val="Calibri"/>
        <family val="2"/>
      </rPr>
      <t>Arabic</t>
    </r>
  </si>
  <si>
    <t>Fiji</t>
  </si>
  <si>
    <t>English, Fijian, Hindi</t>
  </si>
  <si>
    <t>Madagascar</t>
  </si>
  <si>
    <t>Malagasy, French</t>
  </si>
  <si>
    <t>Chad</t>
  </si>
  <si>
    <t>French, Arabic</t>
  </si>
  <si>
    <t>Bosnia and Herzegovina</t>
  </si>
  <si>
    <t>None (Bosnian, Croatian and Serbian all have de facto status)</t>
  </si>
  <si>
    <t>Afghanistan</t>
  </si>
  <si>
    <r>
      <rPr>
        <sz val="11"/>
        <color rgb="FFFF0000"/>
        <rFont val="Calibri"/>
        <family val="2"/>
      </rPr>
      <t>Pashto</t>
    </r>
    <r>
      <rPr>
        <sz val="11"/>
        <color theme="1"/>
        <rFont val="Calibri"/>
        <family val="2"/>
      </rPr>
      <t xml:space="preserve">, </t>
    </r>
    <r>
      <rPr>
        <sz val="11"/>
        <color rgb="FFFF0000"/>
        <rFont val="Calibri"/>
        <family val="2"/>
      </rPr>
      <t>Dari</t>
    </r>
  </si>
  <si>
    <t>Jordan</t>
  </si>
  <si>
    <t>Yemen</t>
  </si>
  <si>
    <t>Malawi</t>
  </si>
  <si>
    <r>
      <rPr>
        <sz val="11"/>
        <color theme="1"/>
        <rFont val="Calibri"/>
        <family val="2"/>
      </rPr>
      <t xml:space="preserve">English, </t>
    </r>
    <r>
      <rPr>
        <sz val="11"/>
        <color rgb="FFFF0000"/>
        <rFont val="Calibri"/>
        <family val="2"/>
      </rPr>
      <t>Chichewa</t>
    </r>
  </si>
  <si>
    <t>Cyprus</t>
  </si>
  <si>
    <t>Greek, Turkish</t>
  </si>
  <si>
    <t>Democratic Republic of the Congo</t>
  </si>
  <si>
    <t>Isle of Man</t>
  </si>
  <si>
    <r>
      <rPr>
        <sz val="11"/>
        <color theme="1"/>
        <rFont val="Calibri"/>
        <family val="2"/>
      </rPr>
      <t xml:space="preserve">English, </t>
    </r>
    <r>
      <rPr>
        <sz val="11"/>
        <color rgb="FFFF0000"/>
        <rFont val="Calibri"/>
        <family val="2"/>
      </rPr>
      <t>Manx</t>
    </r>
  </si>
  <si>
    <t>North Korea</t>
  </si>
  <si>
    <t>Benin</t>
  </si>
  <si>
    <t>Somalia</t>
  </si>
  <si>
    <r>
      <rPr>
        <sz val="11"/>
        <color theme="1"/>
        <rFont val="Calibri"/>
        <family val="2"/>
      </rPr>
      <t>Somali an</t>
    </r>
    <r>
      <rPr>
        <sz val="11"/>
        <rFont val="Calibri"/>
        <family val="2"/>
      </rPr>
      <t>d Arabic</t>
    </r>
  </si>
  <si>
    <t>Iraq</t>
  </si>
  <si>
    <t>Arabic and Kurdish</t>
  </si>
  <si>
    <t>Algeria</t>
  </si>
  <si>
    <r>
      <rPr>
        <sz val="11"/>
        <rFont val="Calibri"/>
        <family val="2"/>
      </rPr>
      <t xml:space="preserve">Arabic, </t>
    </r>
    <r>
      <rPr>
        <sz val="11"/>
        <color rgb="FFFF0000"/>
        <rFont val="Calibri"/>
        <family val="2"/>
      </rPr>
      <t>Tamazight</t>
    </r>
    <r>
      <rPr>
        <sz val="11"/>
        <color theme="1"/>
        <rFont val="Calibri"/>
        <family val="2"/>
      </rPr>
      <t> (Berber)</t>
    </r>
  </si>
  <si>
    <t>Croatia</t>
  </si>
  <si>
    <t>Gambia</t>
  </si>
  <si>
    <t>Mauritania</t>
  </si>
  <si>
    <t>Senegal</t>
  </si>
  <si>
    <t>Bulgaria</t>
  </si>
  <si>
    <t>Cambodia</t>
  </si>
  <si>
    <t>Macedonia</t>
  </si>
  <si>
    <t>Luxembourg</t>
  </si>
  <si>
    <t>French, German, Luxembourgish</t>
  </si>
  <si>
    <t>Mauritius</t>
  </si>
  <si>
    <r>
      <rPr>
        <sz val="11"/>
        <color theme="1"/>
        <rFont val="Calibri"/>
        <family val="2"/>
      </rPr>
      <t xml:space="preserve">English, </t>
    </r>
    <r>
      <rPr>
        <sz val="11"/>
        <color rgb="FFFF0000"/>
        <rFont val="Calibri"/>
        <family val="2"/>
      </rPr>
      <t>Mauritian Creole</t>
    </r>
    <r>
      <rPr>
        <sz val="11"/>
        <color theme="1"/>
        <rFont val="Calibri"/>
        <family val="2"/>
      </rPr>
      <t xml:space="preserve"> (Also known as 'Morisien')</t>
    </r>
  </si>
  <si>
    <t>Bahrain</t>
  </si>
  <si>
    <t>Sierra Leone</t>
  </si>
  <si>
    <t>Libyan Arab Jamahiriya</t>
  </si>
  <si>
    <t>Estonia</t>
  </si>
  <si>
    <t>Malta</t>
  </si>
  <si>
    <r>
      <rPr>
        <sz val="11"/>
        <color rgb="FFFF0000"/>
        <rFont val="Calibri"/>
        <family val="2"/>
      </rPr>
      <t>Maltese</t>
    </r>
    <r>
      <rPr>
        <sz val="11"/>
        <color theme="1"/>
        <rFont val="Calibri"/>
        <family val="2"/>
      </rPr>
      <t>, English</t>
    </r>
  </si>
  <si>
    <t>Syrian Arab Republic</t>
  </si>
  <si>
    <t>Azerbaijan</t>
  </si>
  <si>
    <t>Norfolk Island</t>
  </si>
  <si>
    <r>
      <rPr>
        <sz val="11"/>
        <color theme="1"/>
        <rFont val="Calibri"/>
        <family val="2"/>
      </rPr>
      <t xml:space="preserve">English, </t>
    </r>
    <r>
      <rPr>
        <sz val="11"/>
        <color rgb="FFFF0000"/>
        <rFont val="Calibri"/>
        <family val="2"/>
      </rPr>
      <t>Norfuk</t>
    </r>
  </si>
  <si>
    <t>Mali</t>
  </si>
  <si>
    <t>Angola</t>
  </si>
  <si>
    <t>Lesotho</t>
  </si>
  <si>
    <t>Sesotho</t>
  </si>
  <si>
    <t>Albania</t>
  </si>
  <si>
    <r>
      <rPr>
        <sz val="11"/>
        <color rgb="FFFF0000"/>
        <rFont val="Calibri"/>
        <family val="2"/>
      </rPr>
      <t>Southern Tosk</t>
    </r>
    <r>
      <rPr>
        <sz val="11"/>
        <rFont val="Calibri"/>
        <family val="2"/>
      </rPr>
      <t>,</t>
    </r>
    <r>
      <rPr>
        <sz val="11"/>
        <color rgb="FFFF0000"/>
        <rFont val="Calibri"/>
        <family val="2"/>
      </rPr>
      <t xml:space="preserve"> Northern Gheg</t>
    </r>
  </si>
  <si>
    <t>Grenada</t>
  </si>
  <si>
    <t>Uzbekistan</t>
  </si>
  <si>
    <t>Montenegro</t>
  </si>
  <si>
    <t>Montenegrin</t>
  </si>
  <si>
    <t>Swaziland</t>
  </si>
  <si>
    <r>
      <rPr>
        <sz val="11"/>
        <color rgb="FFFF0000"/>
        <rFont val="Calibri"/>
        <family val="2"/>
      </rPr>
      <t>Swazi</t>
    </r>
    <r>
      <rPr>
        <sz val="11"/>
        <color theme="1"/>
        <rFont val="Calibri"/>
        <family val="2"/>
      </rPr>
      <t>, English</t>
    </r>
  </si>
  <si>
    <t>Mozambique</t>
  </si>
  <si>
    <t>Belarus</t>
  </si>
  <si>
    <t>Belarusian, Russian</t>
  </si>
  <si>
    <t>Guadeloupe</t>
  </si>
  <si>
    <t>Bermuda</t>
  </si>
  <si>
    <t>Saint Lucia</t>
  </si>
  <si>
    <t>Lithuania</t>
  </si>
  <si>
    <t>Guyana</t>
  </si>
  <si>
    <t>Republic of the Congo</t>
  </si>
  <si>
    <t>Gibraltar</t>
  </si>
  <si>
    <t>Liberia</t>
  </si>
  <si>
    <t>Togo</t>
  </si>
  <si>
    <t>Cayman Islands</t>
  </si>
  <si>
    <t>French Polynesia</t>
  </si>
  <si>
    <t>Cape Verde</t>
  </si>
  <si>
    <t>Bhutan</t>
  </si>
  <si>
    <t>Dzongkha</t>
  </si>
  <si>
    <t>Martinique</t>
  </si>
  <si>
    <t>Saint Kitts And Nevis</t>
  </si>
  <si>
    <t>Guam</t>
  </si>
  <si>
    <r>
      <rPr>
        <sz val="11"/>
        <color theme="1"/>
        <rFont val="Calibri"/>
        <family val="2"/>
      </rPr>
      <t xml:space="preserve">English, </t>
    </r>
    <r>
      <rPr>
        <sz val="11"/>
        <color rgb="FFFF0000"/>
        <rFont val="Calibri"/>
        <family val="2"/>
      </rPr>
      <t>Chamorro</t>
    </r>
  </si>
  <si>
    <t>Armenia</t>
  </si>
  <si>
    <t>Reunion</t>
  </si>
  <si>
    <t>Gabon</t>
  </si>
  <si>
    <t>Time</t>
  </si>
  <si>
    <t>Event/Statement</t>
  </si>
  <si>
    <t>Vaccine Involved</t>
  </si>
  <si>
    <t>Clinical trials of AstraZeneca/Oxford COVID-19 vaccine (AZD1222) have been suspended. One volunteer developed severe side effects after being vaccinated.</t>
  </si>
  <si>
    <t>Oxford/AstraZeneca: AZD1222</t>
  </si>
  <si>
    <t>In November 2020, it was widely claimed on social media, including a Facebook post with over 160,000 views, that the AstraZeneca vaccine contains MRC-5 cells from lung tissue of a male fetus which was aborted in the 1960s.</t>
  </si>
  <si>
    <t>COVAX Statement on WHO Emergency Use Listing for AstraZeneca/Oxford COVID-19 Vaccine</t>
  </si>
  <si>
    <r>
      <rPr>
        <sz val="11"/>
        <color theme="1"/>
        <rFont val="Calibri"/>
        <family val="2"/>
      </rPr>
      <t>Austria</t>
    </r>
    <r>
      <rPr>
        <sz val="11"/>
        <color theme="1"/>
        <rFont val="等线"/>
        <family val="3"/>
        <charset val="134"/>
      </rPr>
      <t xml:space="preserve">: </t>
    </r>
    <r>
      <rPr>
        <sz val="11"/>
        <color theme="1"/>
        <rFont val="Calibri"/>
        <family val="2"/>
      </rPr>
      <t>The Federal Office for Safety in Health Care (BASG) has received two reports in temporal connection with vaccination from the same batch (ABV 5300) of the AstraZeneca vaccine in the district of Zwettl: a woman (49 y) died as a result of severe coagulation disorders, another woman (35 y) who developed a pulmonary embolism is on the way to recovery. Currently, there is no evidence of a causal relationship with vaccination. To be on the safe side, the remaining stocks of the affected vaccine batch will no longer be distributed and vaccinated.</t>
    </r>
  </si>
  <si>
    <t>Denmark, Norway, and Iceland suspended the use of AstraZeneca COVID-19 vaccine after reports of blood clots in a small number of people who received it.</t>
  </si>
  <si>
    <t>Thailand suspended AstraZeneca vaccine because of ‘adverse symptoms’. Thailand is the first Asian country to temporary halt the vaccination drive. Health authorities said they had suspended the rollout after “side effects or adverse symptoms” were observed in some people who received it.</t>
  </si>
  <si>
    <t>Netherlands announced suspension of AstraZeneca's new crown vaccine for two weeks, pending further investigation.</t>
  </si>
  <si>
    <t>Germany, France, Italy, Spain, Portugal and other countries announced the suspension of AstraZeneca COVID-19 vaccine.
Nicola Magrini, head of Italy's medicines regulator AIFA, said that Italy's suspension of vaccinations was due to similar moves by Germany and France to allow for inspections, which was a political choice.</t>
  </si>
  <si>
    <t>Sweden suspended AstraZeneca/Oxford COVID-19 vaccinations</t>
  </si>
  <si>
    <t>WHO statement on AstraZeneca COVID-19 vaccine safety signals:Some countries in the European Union have temporarily suspended use of the AstraZeneca COVID-19 vaccine as a precautionary measure based on reports of rare blood coagulation disorders in persons who had received the vaccine. Other countries in the EU – having considered the same information - have decided to continue using the vaccine in their immunization programmes. At this time, WHO considers that the benefits of the AstraZeneca vaccine outweigh its risks and recommends that vaccinations continue.</t>
  </si>
  <si>
    <t>The European Medicines Agency (EMA) has today published its preliminary review of the safety of the COVID-19 vaccine from AstraZeneca. The vaccine warranted closer investigation because of concerns raised a week ago about a suspected link between the vaccine and reported cases of rare but severe blood clots.</t>
  </si>
  <si>
    <t>Statement of the WHO Global Advisory Committee on Vaccine Safety (GACVS) COVID-19 subcommittee on safety signals related to the AstraZeneca COVID-19 vaccine.
1)The AstraZeneca COVID-19 vaccine (including Covishield) continues to have a positive benefit-risk profile.
2)The available data do not suggest any overall increase in clotting conditions such as deep venous thrombosis or pulmonary embolism following administration of COVID-19 vaccines. 
3)While very rare and unique thromboembolic events in combination with thrombocytopenia have also been reported following vaccination with the AstraZeneca COVID-19 vaccine in Europe, it is not certain that they have been caused by vaccination.</t>
  </si>
  <si>
    <t>The decision to put vaccination with the COVID-19 vaccine from AstraZeneca on hold is extended for another three weeks.The Danish Health Authority’s decision to pause the COVID-19 vaccine from AstraZeneca remains in effect because the assessment of the use of the vaccine in the Danish vaccination programme against COVID-19 is still ongoing.</t>
  </si>
  <si>
    <t>The European Medicines Agency (EMA) decided to assess the safety of the COVID-19 vaccine from Johnson &amp; Johnson</t>
  </si>
  <si>
    <t>Johnson &amp; Johnson: Ad26.COV2.S</t>
  </si>
  <si>
    <t>U.S. authorities chose to suspend the COVID-19 vaccine from Johnson &amp; Johnson. At the same time, the manufacturer decided to withhold supplies to the EU countries and recommend countries that had already received deliveries not to use the vaccine while the federal health protection agencies were investigating the safety of the vaccine.</t>
  </si>
  <si>
    <t>As of April 14, all 50 U.S. states, Washington, D.C., and Puerto Rico have suspended the administration of the Johnson &amp; Johnson COVID-19 vaccine.</t>
  </si>
  <si>
    <t>Denmark has become the first country in the world to announce the permanent withdrawal of the AstraZeneca/Oxford COVID-19 vaccine due to potential risks.</t>
  </si>
  <si>
    <t>The European Union announced that the EU would no longer procure the AstraZeneca COVID-19 vaccine due to the risk of blood clots and the slow production and supply of the vaccine. They would put more money into Pfizer's vaccine, which was now considered to be safer.</t>
  </si>
  <si>
    <t>EMA announced that there is a possible link between the COVID-19 vaccine from Johnson &amp; Johnson and the occurrence of rare but severe blood clotting events, similar to those reported after injection with the COVID-19 vaccine from AstraZeneca, Vaxzevria®. However, the EMA recommended the continued use of the COVID-19 vaccine from Johnson &amp; Johnson. On the same day, the manufacturer announced that they would resume the distribution of the vaccine to the EU countries.</t>
  </si>
  <si>
    <t>Moderna vaccine adds to the growing list of vaccines that have been validated by WHO for emergency use.WHO has also listed the Pfizer/BioNTech, Astrazeneca-SK Bio, Serum Institute of India and Janssen vaccines for emergency use.</t>
  </si>
  <si>
    <t>Moderna: Spikevax</t>
  </si>
  <si>
    <t>WHO today listed the Sinopharm COVID-19 vaccine for emergency use, giving the green light for this vaccine to be rolled out globally. The Sinopharm vaccine is produced by Beijing Bio-Institute of Biological Products Co Ltd, subsidiary of China National Biotec Group (CNBG).</t>
  </si>
  <si>
    <t>Sinopharm (Beijing): Covilo</t>
  </si>
  <si>
    <t>WHO today validated the Sinovac-CoronaVac COVID-19 vaccine for emergency use, giving countries, funders, procuring agencies and communities the assurance that it meets international standards for safety, efficacy and manufacturing. The vaccine is produced by the Beijing-based pharmaceutical company Sinovac.</t>
  </si>
  <si>
    <t>Sinovac: CoronaVac</t>
  </si>
  <si>
    <t>Healthcare Israel: Pfizer's jab is linked to heart inflammation in Israel where medics say it's the 'probable' cause of 148 cases in young men among 5MILLION vaccinated people.</t>
  </si>
  <si>
    <t>Pfizer/BioNTech: BNT162b2</t>
  </si>
  <si>
    <t>For Vaxzevria (the AstraZeneca COVID-19 vaccine manufactured in Europe), the European Medicines Agency (EMA)’s Pharmacovigilance Risk Assessment Committee (PRAC) issued a statement on 9 July recommending the addition of a warning to raise awareness of GBS following vaccination, although they could not confirm nor rule out an association with the vaccine</t>
  </si>
  <si>
    <t>Malaysia to stop using Sinovac vaccine after supply ends</t>
  </si>
  <si>
    <t>EMA issued a statement that GBS will be listed as a very rare side effect of COVID-19 Vaccine Janssen and that a warning will be included in the product information to raise awareness among healthcare professionals and people taking the vaccine</t>
  </si>
  <si>
    <t>Denmark decided to stop using Moderna vaccine for people under 18</t>
  </si>
  <si>
    <t>Sweden proposed restrictions that only people born before 1991 can use Moderna vaccine</t>
  </si>
  <si>
    <t>Finland halted the Moderna COVID-19 vaccine for men under 30.</t>
  </si>
  <si>
    <t>Iceland announced the cessation of the Moderna COVID-19 vaccine after Iceland reported an' increased incidence' of myocarditis.</t>
  </si>
  <si>
    <t>Global  (2020/11/13-2022/3/5)</t>
  </si>
  <si>
    <t>Google Trends Topics</t>
  </si>
  <si>
    <t>Top 5 related topics</t>
  </si>
  <si>
    <t>Top 5 related queries</t>
  </si>
  <si>
    <t>5 rising related topics</t>
  </si>
  <si>
    <t>5 rising related queries</t>
  </si>
  <si>
    <t>Adverse drug reaction</t>
  </si>
  <si>
    <t>Vaccine</t>
  </si>
  <si>
    <t>efectos secundarios</t>
  </si>
  <si>
    <t>Sinovac</t>
  </si>
  <si>
    <t>sinovac</t>
  </si>
  <si>
    <t>Side effect</t>
  </si>
  <si>
    <t>efectos secundarios vacuna</t>
  </si>
  <si>
    <t>CoronaVac</t>
  </si>
  <si>
    <t>sinovac efectos secundarios</t>
  </si>
  <si>
    <t>COVID-19 vaccine</t>
  </si>
  <si>
    <t>efectos adversos</t>
  </si>
  <si>
    <t>BNT162b2</t>
  </si>
  <si>
    <t>vacuna sinovac</t>
  </si>
  <si>
    <t>Pfizer</t>
  </si>
  <si>
    <t>pfizer</t>
  </si>
  <si>
    <t>Janssen</t>
  </si>
  <si>
    <t>sinovac vacuna efectos secundarios</t>
  </si>
  <si>
    <t>Medicine</t>
  </si>
  <si>
    <t>efectos secundarios covid</t>
  </si>
  <si>
    <t>efectos secundarios de la vacuna astrazeneca</t>
  </si>
  <si>
    <t>Adverse effect</t>
  </si>
  <si>
    <t>side effects</t>
  </si>
  <si>
    <t>covishield side effects</t>
  </si>
  <si>
    <t>vaccine side effects</t>
  </si>
  <si>
    <t>astrazeneca side effects</t>
  </si>
  <si>
    <t>effets secondaires</t>
  </si>
  <si>
    <t>AstraZeneca</t>
  </si>
  <si>
    <t>vaccin pfizer</t>
  </si>
  <si>
    <t>covid vaccine side effects</t>
  </si>
  <si>
    <t>mRNA-1273</t>
  </si>
  <si>
    <t>effet secondaire pfizer</t>
  </si>
  <si>
    <t>Dose</t>
  </si>
  <si>
    <t>astrazeneca</t>
  </si>
  <si>
    <t>AZD1222</t>
  </si>
  <si>
    <r>
      <rPr>
        <sz val="11"/>
        <color theme="1"/>
        <rFont val="Calibri"/>
        <family val="2"/>
      </rPr>
      <t xml:space="preserve">az </t>
    </r>
    <r>
      <rPr>
        <sz val="11"/>
        <color theme="1"/>
        <rFont val="等线"/>
        <family val="3"/>
        <charset val="134"/>
      </rPr>
      <t>副作用</t>
    </r>
  </si>
  <si>
    <t>Ad26.COV2.S</t>
  </si>
  <si>
    <t>Moderna</t>
  </si>
  <si>
    <t>moderna</t>
  </si>
  <si>
    <t>nebenwirkungen</t>
  </si>
  <si>
    <t>covid side effects</t>
  </si>
  <si>
    <t>biontech</t>
  </si>
  <si>
    <t>covid vaccine</t>
  </si>
  <si>
    <t>moderna booster side effects</t>
  </si>
  <si>
    <t>Vaccine adverse event</t>
  </si>
  <si>
    <r>
      <rPr>
        <sz val="11"/>
        <color theme="1"/>
        <rFont val="Calibri"/>
        <family val="2"/>
      </rPr>
      <t>副</t>
    </r>
    <r>
      <rPr>
        <sz val="11"/>
        <color theme="1"/>
        <rFont val="Calibri"/>
        <family val="2"/>
      </rPr>
      <t xml:space="preserve"> </t>
    </r>
    <r>
      <rPr>
        <sz val="11"/>
        <color theme="1"/>
        <rFont val="宋体"/>
        <family val="3"/>
        <charset val="134"/>
      </rPr>
      <t>反応</t>
    </r>
  </si>
  <si>
    <r>
      <rPr>
        <sz val="11"/>
        <color theme="1"/>
        <rFont val="等线"/>
        <family val="3"/>
        <charset val="134"/>
      </rPr>
      <t>ファイザー</t>
    </r>
    <r>
      <rPr>
        <sz val="11"/>
        <color theme="1"/>
        <rFont val="Calibri"/>
        <family val="2"/>
      </rPr>
      <t xml:space="preserve"> </t>
    </r>
    <r>
      <rPr>
        <sz val="11"/>
        <color theme="1"/>
        <rFont val="等线"/>
        <family val="3"/>
        <charset val="134"/>
      </rPr>
      <t>副</t>
    </r>
    <r>
      <rPr>
        <sz val="11"/>
        <color theme="1"/>
        <rFont val="Calibri"/>
        <family val="2"/>
      </rPr>
      <t xml:space="preserve"> </t>
    </r>
    <r>
      <rPr>
        <sz val="11"/>
        <color theme="1"/>
        <rFont val="等线"/>
        <family val="3"/>
        <charset val="134"/>
      </rPr>
      <t>反応</t>
    </r>
  </si>
  <si>
    <t>Coronavirus</t>
  </si>
  <si>
    <r>
      <rPr>
        <sz val="11"/>
        <color theme="1"/>
        <rFont val="MS Gothic"/>
        <family val="3"/>
        <charset val="128"/>
      </rPr>
      <t>ワクチン</t>
    </r>
    <r>
      <rPr>
        <sz val="11"/>
        <color theme="1"/>
        <rFont val="Calibri"/>
        <family val="2"/>
      </rPr>
      <t xml:space="preserve"> </t>
    </r>
    <r>
      <rPr>
        <sz val="11"/>
        <color theme="1"/>
        <rFont val="宋体"/>
        <family val="3"/>
        <charset val="134"/>
      </rPr>
      <t>副</t>
    </r>
    <r>
      <rPr>
        <sz val="11"/>
        <color theme="1"/>
        <rFont val="Calibri"/>
        <family val="2"/>
      </rPr>
      <t xml:space="preserve"> </t>
    </r>
    <r>
      <rPr>
        <sz val="11"/>
        <color theme="1"/>
        <rFont val="宋体"/>
        <family val="3"/>
        <charset val="134"/>
      </rPr>
      <t>反応</t>
    </r>
  </si>
  <si>
    <t>ファイザー</t>
  </si>
  <si>
    <t>ワクチン</t>
  </si>
  <si>
    <t>Myocardium</t>
  </si>
  <si>
    <r>
      <rPr>
        <sz val="11"/>
        <color theme="1"/>
        <rFont val="等线"/>
        <family val="3"/>
        <charset val="134"/>
      </rPr>
      <t>モデルナ</t>
    </r>
    <r>
      <rPr>
        <sz val="11"/>
        <color theme="1"/>
        <rFont val="Calibri"/>
        <family val="2"/>
      </rPr>
      <t xml:space="preserve"> </t>
    </r>
    <r>
      <rPr>
        <sz val="11"/>
        <color theme="1"/>
        <rFont val="等线"/>
        <family val="3"/>
        <charset val="134"/>
      </rPr>
      <t>副</t>
    </r>
    <r>
      <rPr>
        <sz val="11"/>
        <color theme="1"/>
        <rFont val="Calibri"/>
        <family val="2"/>
      </rPr>
      <t xml:space="preserve"> </t>
    </r>
    <r>
      <rPr>
        <sz val="11"/>
        <color theme="1"/>
        <rFont val="等线"/>
        <family val="3"/>
        <charset val="134"/>
      </rPr>
      <t>反応</t>
    </r>
  </si>
  <si>
    <r>
      <rPr>
        <sz val="11"/>
        <color theme="1"/>
        <rFont val="MS Gothic"/>
        <family val="3"/>
        <charset val="128"/>
      </rPr>
      <t>コロナ</t>
    </r>
    <r>
      <rPr>
        <sz val="11"/>
        <color theme="1"/>
        <rFont val="Calibri"/>
        <family val="2"/>
      </rPr>
      <t xml:space="preserve"> </t>
    </r>
    <r>
      <rPr>
        <sz val="11"/>
        <color theme="1"/>
        <rFont val="宋体"/>
        <family val="3"/>
        <charset val="134"/>
      </rPr>
      <t>副</t>
    </r>
    <r>
      <rPr>
        <sz val="11"/>
        <color theme="1"/>
        <rFont val="Calibri"/>
        <family val="2"/>
      </rPr>
      <t xml:space="preserve"> </t>
    </r>
    <r>
      <rPr>
        <sz val="11"/>
        <color theme="1"/>
        <rFont val="宋体"/>
        <family val="3"/>
        <charset val="134"/>
      </rPr>
      <t>反応</t>
    </r>
  </si>
  <si>
    <t>モデルナ</t>
  </si>
  <si>
    <t>コロナ</t>
  </si>
  <si>
    <t>Analgesic</t>
  </si>
  <si>
    <r>
      <rPr>
        <sz val="11"/>
        <color theme="1"/>
        <rFont val="等线"/>
        <family val="3"/>
        <charset val="134"/>
      </rPr>
      <t>ワクチン</t>
    </r>
    <r>
      <rPr>
        <sz val="11"/>
        <color theme="1"/>
        <rFont val="Calibri"/>
        <family val="2"/>
      </rPr>
      <t xml:space="preserve"> </t>
    </r>
    <r>
      <rPr>
        <sz val="11"/>
        <color theme="1"/>
        <rFont val="等线"/>
        <family val="3"/>
        <charset val="134"/>
      </rPr>
      <t>副</t>
    </r>
    <r>
      <rPr>
        <sz val="11"/>
        <color theme="1"/>
        <rFont val="Calibri"/>
        <family val="2"/>
      </rPr>
      <t xml:space="preserve"> </t>
    </r>
    <r>
      <rPr>
        <sz val="11"/>
        <color theme="1"/>
        <rFont val="等线"/>
        <family val="3"/>
        <charset val="134"/>
      </rPr>
      <t>反応</t>
    </r>
    <r>
      <rPr>
        <sz val="11"/>
        <color theme="1"/>
        <rFont val="Calibri"/>
        <family val="2"/>
      </rPr>
      <t xml:space="preserve"> </t>
    </r>
    <r>
      <rPr>
        <sz val="11"/>
        <color theme="1"/>
        <rFont val="等线"/>
        <family val="3"/>
        <charset val="134"/>
      </rPr>
      <t>ファイザー</t>
    </r>
  </si>
  <si>
    <t>Coagulation</t>
  </si>
  <si>
    <t>Sanguis</t>
  </si>
  <si>
    <t>blood</t>
  </si>
  <si>
    <t>Thrombus</t>
  </si>
  <si>
    <t>clot</t>
  </si>
  <si>
    <t>blood clot astrazeneca</t>
  </si>
  <si>
    <t>Menstruation</t>
  </si>
  <si>
    <t>blood clot</t>
  </si>
  <si>
    <t>pfizer vaccine</t>
  </si>
  <si>
    <t>Medical signs</t>
  </si>
  <si>
    <t>clotting</t>
  </si>
  <si>
    <t>astrazeneca vaccine</t>
  </si>
  <si>
    <t>Disease</t>
  </si>
  <si>
    <t>coagulation</t>
  </si>
  <si>
    <t>Johnson &amp; Johnson</t>
  </si>
  <si>
    <t>covid vaccine blood clot</t>
  </si>
  <si>
    <t>Fever</t>
  </si>
  <si>
    <t>Temperature</t>
  </si>
  <si>
    <t>fever</t>
  </si>
  <si>
    <r>
      <rPr>
        <sz val="11"/>
        <color theme="1"/>
        <rFont val="等线"/>
        <family val="3"/>
        <charset val="134"/>
      </rPr>
      <t>コロナ</t>
    </r>
    <r>
      <rPr>
        <sz val="11"/>
        <color theme="1"/>
        <rFont val="Calibri"/>
        <family val="2"/>
      </rPr>
      <t xml:space="preserve"> </t>
    </r>
    <r>
      <rPr>
        <sz val="11"/>
        <color theme="1"/>
        <rFont val="等线"/>
        <family val="3"/>
        <charset val="134"/>
      </rPr>
      <t>ワクチン</t>
    </r>
  </si>
  <si>
    <t>Infant</t>
  </si>
  <si>
    <t>fiebre</t>
  </si>
  <si>
    <r>
      <rPr>
        <sz val="11"/>
        <color theme="1"/>
        <rFont val="等线"/>
        <family val="3"/>
        <charset val="134"/>
      </rPr>
      <t>コロナ</t>
    </r>
    <r>
      <rPr>
        <sz val="11"/>
        <color theme="1"/>
        <rFont val="Calibri"/>
        <family val="2"/>
      </rPr>
      <t xml:space="preserve"> </t>
    </r>
    <r>
      <rPr>
        <sz val="11"/>
        <color theme="1"/>
        <rFont val="等线"/>
        <family val="3"/>
        <charset val="134"/>
      </rPr>
      <t>ワクチン</t>
    </r>
    <r>
      <rPr>
        <sz val="11"/>
        <color theme="1"/>
        <rFont val="Calibri"/>
        <family val="2"/>
      </rPr>
      <t xml:space="preserve"> </t>
    </r>
    <r>
      <rPr>
        <sz val="11"/>
        <color theme="1"/>
        <rFont val="等线"/>
        <family val="3"/>
        <charset val="134"/>
      </rPr>
      <t>発熱</t>
    </r>
  </si>
  <si>
    <t>Symptom</t>
  </si>
  <si>
    <t>febre</t>
  </si>
  <si>
    <t>omicron symptoms</t>
  </si>
  <si>
    <t>Pain</t>
  </si>
  <si>
    <t>demam</t>
  </si>
  <si>
    <t>sintomas omicron</t>
  </si>
  <si>
    <t>Medical sign</t>
  </si>
  <si>
    <t>covid fever</t>
  </si>
  <si>
    <t>Vaccination</t>
  </si>
  <si>
    <r>
      <rPr>
        <sz val="11"/>
        <color theme="1"/>
        <rFont val="等线"/>
        <family val="3"/>
        <charset val="134"/>
      </rPr>
      <t>発熱</t>
    </r>
    <r>
      <rPr>
        <sz val="11"/>
        <color theme="1"/>
        <rFont val="Calibri"/>
        <family val="2"/>
      </rPr>
      <t xml:space="preserve"> </t>
    </r>
    <r>
      <rPr>
        <sz val="11"/>
        <color theme="1"/>
        <rFont val="等线"/>
        <family val="3"/>
        <charset val="134"/>
      </rPr>
      <t>相談</t>
    </r>
    <r>
      <rPr>
        <sz val="11"/>
        <color theme="1"/>
        <rFont val="Calibri"/>
        <family val="2"/>
      </rPr>
      <t xml:space="preserve"> </t>
    </r>
    <r>
      <rPr>
        <sz val="11"/>
        <color theme="1"/>
        <rFont val="等线"/>
        <family val="3"/>
        <charset val="134"/>
      </rPr>
      <t>センター</t>
    </r>
  </si>
  <si>
    <t>Guillain-Barré syndrome</t>
  </si>
  <si>
    <t>Syndrome</t>
  </si>
  <si>
    <t>guillain</t>
  </si>
  <si>
    <t>janssen</t>
  </si>
  <si>
    <t>guillain barre</t>
  </si>
  <si>
    <t>johnson and johnson vaccine</t>
  </si>
  <si>
    <t>gbs</t>
  </si>
  <si>
    <t>guillain barre janssen</t>
  </si>
  <si>
    <t>barre syndrome</t>
  </si>
  <si>
    <t>guillain barre and covid vaccine</t>
  </si>
  <si>
    <t>guillain syndrome</t>
  </si>
  <si>
    <t>vicente fernandez</t>
  </si>
  <si>
    <t>Myocarditis</t>
  </si>
  <si>
    <t>myocarditis</t>
  </si>
  <si>
    <t>herzmuskelentzündung</t>
  </si>
  <si>
    <t>myocarditis pfizer</t>
  </si>
  <si>
    <t>miocardite</t>
  </si>
  <si>
    <t>BioNTech</t>
  </si>
  <si>
    <t>myocarditis covid</t>
  </si>
  <si>
    <t>Booster</t>
  </si>
  <si>
    <t>biontech herzmuskelentzündung</t>
  </si>
  <si>
    <t>vaccine myocarditis</t>
  </si>
  <si>
    <t>Pericarditis</t>
  </si>
  <si>
    <t>pericarditis</t>
  </si>
  <si>
    <t>pericardite</t>
  </si>
  <si>
    <t>pericarditis pfizer</t>
  </si>
  <si>
    <t>myocarditis covid vaccine</t>
  </si>
  <si>
    <t>Heart</t>
  </si>
  <si>
    <t>pericarditis symptoms</t>
  </si>
  <si>
    <t>Pericardium</t>
  </si>
  <si>
    <t>pericarditis covid</t>
  </si>
  <si>
    <t>Skin rash</t>
  </si>
  <si>
    <t>Skin</t>
  </si>
  <si>
    <t>rash</t>
  </si>
  <si>
    <t>rash after covid vaccine</t>
  </si>
  <si>
    <t>Itch</t>
  </si>
  <si>
    <t>جوش</t>
  </si>
  <si>
    <t>نی نی سایت</t>
  </si>
  <si>
    <t>moderna rash</t>
  </si>
  <si>
    <t>rashes</t>
  </si>
  <si>
    <t>/</t>
  </si>
  <si>
    <t>covid vaccine rash</t>
  </si>
  <si>
    <t>Face</t>
  </si>
  <si>
    <t>skin rash</t>
  </si>
  <si>
    <r>
      <rPr>
        <sz val="11"/>
        <color theme="1"/>
        <rFont val="Tahoma"/>
        <family val="2"/>
      </rPr>
      <t>ผื่น</t>
    </r>
    <r>
      <rPr>
        <sz val="11"/>
        <color theme="1"/>
        <rFont val="Calibri"/>
        <family val="2"/>
      </rPr>
      <t xml:space="preserve"> </t>
    </r>
    <r>
      <rPr>
        <sz val="11"/>
        <color theme="1"/>
        <rFont val="Tahoma"/>
        <family val="2"/>
      </rPr>
      <t>โค</t>
    </r>
    <r>
      <rPr>
        <sz val="11"/>
        <color theme="1"/>
        <rFont val="Calibri"/>
        <family val="2"/>
      </rPr>
      <t xml:space="preserve"> </t>
    </r>
    <r>
      <rPr>
        <sz val="11"/>
        <color theme="1"/>
        <rFont val="Tahoma"/>
        <family val="2"/>
      </rPr>
      <t>วิด</t>
    </r>
  </si>
  <si>
    <t>Treatment</t>
  </si>
  <si>
    <t>covid rash</t>
  </si>
  <si>
    <t>rash from covid vaccine</t>
  </si>
  <si>
    <t>Thrombosis</t>
  </si>
  <si>
    <t>trombose</t>
  </si>
  <si>
    <t>thrombose</t>
  </si>
  <si>
    <t>astrazeneca thrombose</t>
  </si>
  <si>
    <t>trombosis</t>
  </si>
  <si>
    <t>astrazeneca blood clots</t>
  </si>
  <si>
    <t>thrombosis</t>
  </si>
  <si>
    <t>astrazeneca trombosi</t>
  </si>
  <si>
    <t>astrazeneca trombose</t>
  </si>
  <si>
    <t>clots</t>
  </si>
  <si>
    <t>blood clots</t>
  </si>
  <si>
    <t>血栓</t>
  </si>
  <si>
    <r>
      <t xml:space="preserve">Offical languages in countries with 100+ Twitter users in our dataset, and whether they are covered by the 90 languages analysed in this study. Office language data are collected from Wikipedia (accessed 13 May 2022). Languages that were not analysed are highlighted in </t>
    </r>
    <r>
      <rPr>
        <sz val="16"/>
        <color rgb="FFFF0000"/>
        <rFont val="Calibri"/>
        <family val="2"/>
      </rPr>
      <t>red</t>
    </r>
    <r>
      <rPr>
        <sz val="16"/>
        <color theme="1"/>
        <rFont val="Calibri"/>
        <family val="2"/>
      </rPr>
      <t xml:space="preserve">. Countries that banned Twitter as of February 2022 are highlighted in </t>
    </r>
    <r>
      <rPr>
        <sz val="16"/>
        <color theme="8"/>
        <rFont val="Calibri"/>
        <family val="2"/>
      </rPr>
      <t>blue</t>
    </r>
    <r>
      <rPr>
        <sz val="16"/>
        <color theme="1"/>
        <rFont val="Calibri"/>
        <family val="2"/>
      </rPr>
      <t>.</t>
    </r>
    <phoneticPr fontId="19" type="noConversion"/>
  </si>
  <si>
    <t>Analysed in this study?</t>
    <phoneticPr fontId="19" type="noConversion"/>
  </si>
  <si>
    <t>Chinese (traditional)</t>
    <phoneticPr fontId="19" type="noConversion"/>
  </si>
  <si>
    <t>Chinese (simplified)</t>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yyyy/m/d;@"/>
  </numFmts>
  <fonts count="24">
    <font>
      <sz val="11"/>
      <color theme="1"/>
      <name val="等线"/>
      <charset val="134"/>
      <scheme val="minor"/>
    </font>
    <font>
      <sz val="11"/>
      <color theme="1"/>
      <name val="Calibri"/>
      <family val="2"/>
    </font>
    <font>
      <b/>
      <sz val="11"/>
      <color theme="1"/>
      <name val="Calibri"/>
      <family val="2"/>
    </font>
    <font>
      <sz val="11"/>
      <color theme="1"/>
      <name val="等线"/>
      <charset val="134"/>
    </font>
    <font>
      <sz val="11"/>
      <color theme="1"/>
      <name val="MS Gothic"/>
      <family val="3"/>
    </font>
    <font>
      <sz val="11"/>
      <color theme="1"/>
      <name val="Tahoma"/>
      <family val="2"/>
    </font>
    <font>
      <sz val="11"/>
      <name val="Calibri"/>
      <family val="2"/>
    </font>
    <font>
      <sz val="11"/>
      <color rgb="FFFF0000"/>
      <name val="Calibri"/>
      <family val="2"/>
    </font>
    <font>
      <b/>
      <i/>
      <sz val="11"/>
      <color theme="1"/>
      <name val="Calibri"/>
      <family val="2"/>
    </font>
    <font>
      <sz val="10"/>
      <color theme="1"/>
      <name val="Calibri"/>
      <family val="2"/>
    </font>
    <font>
      <sz val="10"/>
      <color theme="1"/>
      <name val="Times New Roman"/>
      <family val="1"/>
    </font>
    <font>
      <sz val="11"/>
      <color rgb="FF000000"/>
      <name val="Calibri"/>
      <family val="2"/>
    </font>
    <font>
      <b/>
      <sz val="16"/>
      <color theme="1"/>
      <name val="Calibri"/>
      <family val="2"/>
    </font>
    <font>
      <sz val="16"/>
      <color theme="1"/>
      <name val="Calibri"/>
      <family val="2"/>
    </font>
    <font>
      <sz val="11"/>
      <color theme="1"/>
      <name val="等线"/>
      <charset val="134"/>
      <scheme val="minor"/>
    </font>
    <font>
      <sz val="11"/>
      <color theme="1"/>
      <name val="Arial Unicode MS"/>
      <family val="2"/>
    </font>
    <font>
      <sz val="11"/>
      <color theme="1"/>
      <name val="等线"/>
      <family val="3"/>
      <charset val="134"/>
    </font>
    <font>
      <sz val="11"/>
      <color theme="1"/>
      <name val="宋体"/>
      <family val="3"/>
      <charset val="134"/>
    </font>
    <font>
      <sz val="11"/>
      <color theme="1"/>
      <name val="MS Gothic"/>
      <family val="3"/>
      <charset val="128"/>
    </font>
    <font>
      <sz val="9"/>
      <name val="等线"/>
      <family val="3"/>
      <charset val="134"/>
      <scheme val="minor"/>
    </font>
    <font>
      <sz val="16"/>
      <color rgb="FFFF0000"/>
      <name val="Calibri"/>
      <family val="2"/>
    </font>
    <font>
      <sz val="16"/>
      <color theme="8"/>
      <name val="Calibri"/>
      <family val="2"/>
    </font>
    <font>
      <sz val="11"/>
      <color theme="8"/>
      <name val="Calibri"/>
      <family val="2"/>
    </font>
    <font>
      <b/>
      <sz val="11"/>
      <color theme="1"/>
      <name val="等线"/>
      <family val="3"/>
      <charset val="134"/>
      <scheme val="minor"/>
    </font>
  </fonts>
  <fills count="4">
    <fill>
      <patternFill patternType="none"/>
    </fill>
    <fill>
      <patternFill patternType="gray125"/>
    </fill>
    <fill>
      <patternFill patternType="solid">
        <fgColor theme="9" tint="0.79995117038483843"/>
        <bgColor indexed="64"/>
      </patternFill>
    </fill>
    <fill>
      <patternFill patternType="solid">
        <fgColor theme="9" tint="0.79992065187536243"/>
        <bgColor indexed="64"/>
      </patternFill>
    </fill>
  </fills>
  <borders count="15">
    <border>
      <left/>
      <right/>
      <top/>
      <bottom/>
      <diagonal/>
    </border>
    <border>
      <left/>
      <right/>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thin">
        <color auto="1"/>
      </left>
      <right/>
      <top style="medium">
        <color auto="1"/>
      </top>
      <bottom style="medium">
        <color auto="1"/>
      </bottom>
      <diagonal/>
    </border>
    <border>
      <left style="thin">
        <color auto="1"/>
      </left>
      <right/>
      <top/>
      <bottom style="thin">
        <color auto="1"/>
      </bottom>
      <diagonal/>
    </border>
    <border>
      <left style="thin">
        <color auto="1"/>
      </left>
      <right/>
      <top style="thin">
        <color auto="1"/>
      </top>
      <bottom style="thin">
        <color auto="1"/>
      </bottom>
      <diagonal/>
    </border>
  </borders>
  <cellStyleXfs count="4">
    <xf numFmtId="0" fontId="0" fillId="0" borderId="0"/>
    <xf numFmtId="0" fontId="14" fillId="0" borderId="0">
      <alignment vertical="center"/>
    </xf>
    <xf numFmtId="0" fontId="14" fillId="0" borderId="0">
      <alignment vertical="center"/>
    </xf>
    <xf numFmtId="0" fontId="14" fillId="0" borderId="0"/>
  </cellStyleXfs>
  <cellXfs count="53">
    <xf numFmtId="0" fontId="0" fillId="0" borderId="0" xfId="0"/>
    <xf numFmtId="0" fontId="1" fillId="0" borderId="0" xfId="0" applyFont="1" applyAlignment="1">
      <alignment horizontal="left" vertical="top"/>
    </xf>
    <xf numFmtId="0" fontId="2" fillId="2" borderId="0" xfId="0" applyFont="1" applyFill="1" applyAlignment="1">
      <alignment horizontal="left" vertical="top"/>
    </xf>
    <xf numFmtId="0" fontId="3" fillId="0" borderId="0" xfId="0" applyFont="1" applyAlignment="1">
      <alignment horizontal="left" vertical="top"/>
    </xf>
    <xf numFmtId="0" fontId="4" fillId="0" borderId="0" xfId="0" applyFont="1" applyAlignment="1">
      <alignment horizontal="left" vertical="top"/>
    </xf>
    <xf numFmtId="0" fontId="5" fillId="0" borderId="0" xfId="0" applyFont="1" applyAlignment="1">
      <alignment horizontal="left" vertical="top"/>
    </xf>
    <xf numFmtId="0" fontId="0" fillId="0" borderId="0" xfId="0" applyAlignment="1">
      <alignment vertical="center"/>
    </xf>
    <xf numFmtId="0" fontId="1" fillId="0" borderId="0" xfId="0" applyFont="1" applyAlignment="1">
      <alignment vertical="top"/>
    </xf>
    <xf numFmtId="176" fontId="0" fillId="0" borderId="0" xfId="0" applyNumberFormat="1" applyAlignment="1">
      <alignment horizontal="left" vertical="top"/>
    </xf>
    <xf numFmtId="0" fontId="0" fillId="0" borderId="0" xfId="0" applyAlignment="1">
      <alignment vertical="top" wrapText="1"/>
    </xf>
    <xf numFmtId="0" fontId="0" fillId="0" borderId="0" xfId="0" applyAlignment="1">
      <alignment horizontal="left" vertical="top"/>
    </xf>
    <xf numFmtId="0" fontId="0" fillId="0" borderId="0" xfId="0" applyAlignment="1">
      <alignment vertical="top"/>
    </xf>
    <xf numFmtId="176" fontId="2" fillId="2" borderId="0" xfId="0" applyNumberFormat="1" applyFont="1" applyFill="1" applyAlignment="1">
      <alignment horizontal="left" vertical="center"/>
    </xf>
    <xf numFmtId="0" fontId="2" fillId="2" borderId="0" xfId="0" applyFont="1" applyFill="1" applyAlignment="1">
      <alignment horizontal="left" vertical="center" wrapText="1"/>
    </xf>
    <xf numFmtId="0" fontId="2" fillId="2" borderId="0" xfId="0" applyFont="1" applyFill="1" applyAlignment="1">
      <alignment horizontal="left" vertical="center"/>
    </xf>
    <xf numFmtId="176" fontId="1" fillId="0" borderId="0" xfId="0" applyNumberFormat="1" applyFont="1" applyAlignment="1">
      <alignment horizontal="left" vertical="top"/>
    </xf>
    <xf numFmtId="0" fontId="1" fillId="0" borderId="0" xfId="0" applyFont="1" applyAlignment="1">
      <alignment horizontal="left" vertical="top" wrapText="1"/>
    </xf>
    <xf numFmtId="0" fontId="1" fillId="0" borderId="0" xfId="0" applyFont="1" applyAlignment="1">
      <alignment vertical="top" wrapText="1"/>
    </xf>
    <xf numFmtId="0" fontId="0" fillId="2" borderId="0" xfId="0" applyFill="1" applyAlignment="1">
      <alignment vertical="center"/>
    </xf>
    <xf numFmtId="0" fontId="0" fillId="0" borderId="0" xfId="0" applyAlignment="1">
      <alignment horizontal="left" vertical="top" wrapText="1"/>
    </xf>
    <xf numFmtId="0" fontId="2" fillId="2" borderId="2" xfId="0" applyFont="1" applyFill="1" applyBorder="1" applyAlignment="1">
      <alignment horizontal="left" vertical="center" wrapText="1"/>
    </xf>
    <xf numFmtId="0" fontId="2" fillId="2" borderId="3" xfId="0" applyFont="1" applyFill="1" applyBorder="1" applyAlignment="1">
      <alignment horizontal="left" vertical="center" wrapText="1"/>
    </xf>
    <xf numFmtId="0" fontId="1" fillId="0" borderId="4" xfId="0" applyFont="1" applyBorder="1" applyAlignment="1">
      <alignment horizontal="left" vertical="top" wrapText="1"/>
    </xf>
    <xf numFmtId="0" fontId="1" fillId="0" borderId="5" xfId="0" applyFont="1" applyBorder="1" applyAlignment="1">
      <alignment horizontal="left" vertical="top" wrapText="1"/>
    </xf>
    <xf numFmtId="0" fontId="6" fillId="0" borderId="5" xfId="0" applyFont="1" applyBorder="1" applyAlignment="1">
      <alignment horizontal="left" vertical="top" wrapText="1"/>
    </xf>
    <xf numFmtId="0" fontId="7" fillId="0" borderId="5" xfId="0" applyFont="1" applyBorder="1" applyAlignment="1">
      <alignment horizontal="left" vertical="top" wrapText="1"/>
    </xf>
    <xf numFmtId="0" fontId="1" fillId="2" borderId="0" xfId="0" applyFont="1" applyFill="1"/>
    <xf numFmtId="0" fontId="1" fillId="0" borderId="0" xfId="0" applyFont="1"/>
    <xf numFmtId="0" fontId="2" fillId="2" borderId="5" xfId="0" applyFont="1" applyFill="1" applyBorder="1" applyAlignment="1">
      <alignment vertical="center"/>
    </xf>
    <xf numFmtId="0" fontId="8" fillId="0" borderId="5" xfId="0" applyFont="1" applyBorder="1" applyAlignment="1">
      <alignment vertical="center"/>
    </xf>
    <xf numFmtId="0" fontId="1" fillId="0" borderId="5" xfId="0" applyFont="1" applyBorder="1" applyAlignment="1">
      <alignment vertical="center"/>
    </xf>
    <xf numFmtId="0" fontId="9" fillId="0" borderId="5" xfId="0" applyFont="1" applyBorder="1" applyAlignment="1">
      <alignment horizontal="justify" vertical="center" readingOrder="2"/>
    </xf>
    <xf numFmtId="0" fontId="10" fillId="0" borderId="0" xfId="0" applyFont="1" applyAlignment="1">
      <alignment horizontal="justify" vertical="center" wrapText="1" readingOrder="2"/>
    </xf>
    <xf numFmtId="0" fontId="2" fillId="2" borderId="5" xfId="0" applyFont="1" applyFill="1" applyBorder="1" applyAlignment="1">
      <alignment horizontal="justify" vertical="center"/>
    </xf>
    <xf numFmtId="0" fontId="1" fillId="0" borderId="5" xfId="0" applyFont="1" applyBorder="1" applyAlignment="1">
      <alignment horizontal="justify" vertical="center" readingOrder="2"/>
    </xf>
    <xf numFmtId="0" fontId="1" fillId="0" borderId="5" xfId="0" applyFont="1" applyBorder="1" applyAlignment="1">
      <alignment horizontal="right" vertical="center"/>
    </xf>
    <xf numFmtId="0" fontId="11" fillId="0" borderId="5" xfId="0" applyFont="1" applyBorder="1" applyAlignment="1">
      <alignment horizontal="justify" vertical="center" readingOrder="2"/>
    </xf>
    <xf numFmtId="0" fontId="1" fillId="0" borderId="0" xfId="0" applyFont="1" applyAlignment="1">
      <alignment wrapText="1"/>
    </xf>
    <xf numFmtId="0" fontId="1" fillId="0" borderId="0" xfId="0" applyFont="1" applyAlignment="1">
      <alignment horizontal="center" vertical="center" wrapText="1"/>
    </xf>
    <xf numFmtId="0" fontId="12" fillId="3" borderId="6" xfId="0" applyFont="1" applyFill="1" applyBorder="1" applyAlignment="1">
      <alignment horizontal="center" vertical="center" wrapText="1"/>
    </xf>
    <xf numFmtId="0" fontId="12" fillId="3" borderId="7" xfId="0" applyFont="1" applyFill="1" applyBorder="1" applyAlignment="1">
      <alignment horizontal="center" vertical="center" wrapText="1"/>
    </xf>
    <xf numFmtId="0" fontId="12" fillId="0" borderId="8" xfId="0" applyFont="1" applyBorder="1" applyAlignment="1">
      <alignment horizontal="center" vertical="center" wrapText="1"/>
    </xf>
    <xf numFmtId="0" fontId="13" fillId="0" borderId="9" xfId="0" applyFont="1" applyBorder="1" applyAlignment="1">
      <alignment horizontal="center" vertical="center" wrapText="1"/>
    </xf>
    <xf numFmtId="0" fontId="12" fillId="0" borderId="10" xfId="0" applyFont="1" applyBorder="1" applyAlignment="1">
      <alignment horizontal="center" vertical="center" wrapText="1"/>
    </xf>
    <xf numFmtId="0" fontId="13" fillId="0" borderId="11" xfId="0" applyFont="1" applyBorder="1" applyAlignment="1">
      <alignment horizontal="center" vertical="center" wrapText="1"/>
    </xf>
    <xf numFmtId="0" fontId="22" fillId="0" borderId="5" xfId="0" applyFont="1" applyBorder="1" applyAlignment="1">
      <alignment horizontal="left" vertical="top" wrapText="1"/>
    </xf>
    <xf numFmtId="0" fontId="1" fillId="0" borderId="0" xfId="0" applyFont="1" applyAlignment="1">
      <alignment horizontal="left" vertical="top"/>
    </xf>
    <xf numFmtId="0" fontId="2" fillId="2" borderId="1" xfId="0" applyFont="1" applyFill="1" applyBorder="1" applyAlignment="1">
      <alignment horizontal="center" vertical="top"/>
    </xf>
    <xf numFmtId="0" fontId="2" fillId="2" borderId="12" xfId="0" applyFont="1" applyFill="1" applyBorder="1" applyAlignment="1">
      <alignment horizontal="left" vertical="center" wrapText="1"/>
    </xf>
    <xf numFmtId="0" fontId="1" fillId="0" borderId="13" xfId="0" applyFont="1" applyBorder="1" applyAlignment="1">
      <alignment horizontal="left" vertical="top" wrapText="1"/>
    </xf>
    <xf numFmtId="0" fontId="1" fillId="0" borderId="14" xfId="0" applyFont="1" applyBorder="1" applyAlignment="1">
      <alignment horizontal="left" vertical="top" wrapText="1"/>
    </xf>
    <xf numFmtId="0" fontId="0" fillId="0" borderId="5" xfId="0" applyBorder="1" applyAlignment="1">
      <alignment vertical="top"/>
    </xf>
    <xf numFmtId="0" fontId="23" fillId="2" borderId="5" xfId="0" applyFont="1" applyFill="1" applyBorder="1" applyAlignment="1">
      <alignment vertical="center"/>
    </xf>
  </cellXfs>
  <cellStyles count="4">
    <cellStyle name="常规" xfId="0" builtinId="0"/>
    <cellStyle name="常规 2" xfId="1" xr:uid="{00000000-0005-0000-0000-000031000000}"/>
    <cellStyle name="常规 3" xfId="2" xr:uid="{00000000-0005-0000-0000-000032000000}"/>
    <cellStyle name="常规 4" xfId="3" xr:uid="{00000000-0005-0000-0000-00003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Python%20Files/Global%20COVID-19%20vaccine_multilingual/scripts/sj_WHO_Region_of_all_countries.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j_WHO_Region_of_all_countries"/>
    </sheetNames>
    <sheetDataSet>
      <sheetData sheetId="0" refreshError="1">
        <row r="1">
          <cell r="A1" t="str">
            <v>Country</v>
          </cell>
          <cell r="B1" t="str">
            <v>cnt</v>
          </cell>
          <cell r="C1" t="str">
            <v>WHO_region</v>
          </cell>
        </row>
        <row r="2">
          <cell r="A2" t="str">
            <v>United States</v>
          </cell>
          <cell r="B2">
            <v>1801100</v>
          </cell>
          <cell r="C2" t="str">
            <v>Americas</v>
          </cell>
        </row>
        <row r="3">
          <cell r="A3" t="str">
            <v>United Kingdom</v>
          </cell>
          <cell r="B3">
            <v>370200</v>
          </cell>
          <cell r="C3" t="str">
            <v>Europe</v>
          </cell>
        </row>
        <row r="4">
          <cell r="A4" t="str">
            <v>Canada</v>
          </cell>
          <cell r="B4">
            <v>250001</v>
          </cell>
          <cell r="C4" t="str">
            <v>Americas</v>
          </cell>
        </row>
        <row r="5">
          <cell r="A5" t="str">
            <v>Japan</v>
          </cell>
          <cell r="B5">
            <v>198617</v>
          </cell>
          <cell r="C5" t="str">
            <v>Western Pacific</v>
          </cell>
        </row>
        <row r="6">
          <cell r="A6" t="str">
            <v>India</v>
          </cell>
          <cell r="B6">
            <v>165017</v>
          </cell>
          <cell r="C6" t="str">
            <v>South-East Asia</v>
          </cell>
        </row>
        <row r="7">
          <cell r="A7" t="str">
            <v>Brazil</v>
          </cell>
          <cell r="B7">
            <v>129693</v>
          </cell>
          <cell r="C7" t="str">
            <v>Americas</v>
          </cell>
        </row>
        <row r="8">
          <cell r="A8" t="str">
            <v>Australia</v>
          </cell>
          <cell r="B8">
            <v>98106</v>
          </cell>
          <cell r="C8" t="str">
            <v>Western Pacific</v>
          </cell>
        </row>
        <row r="9">
          <cell r="A9" t="str">
            <v>Indonesia</v>
          </cell>
          <cell r="B9">
            <v>68113</v>
          </cell>
          <cell r="C9" t="str">
            <v>South-East Asia</v>
          </cell>
        </row>
        <row r="10">
          <cell r="A10" t="str">
            <v>Netherlands</v>
          </cell>
          <cell r="B10">
            <v>66143</v>
          </cell>
          <cell r="C10" t="str">
            <v>Europe</v>
          </cell>
        </row>
        <row r="11">
          <cell r="A11" t="str">
            <v>France</v>
          </cell>
          <cell r="B11">
            <v>58198</v>
          </cell>
          <cell r="C11" t="str">
            <v>Europe</v>
          </cell>
        </row>
        <row r="12">
          <cell r="A12" t="str">
            <v>Mexico</v>
          </cell>
          <cell r="B12">
            <v>49451</v>
          </cell>
          <cell r="C12" t="str">
            <v>Americas</v>
          </cell>
        </row>
        <row r="13">
          <cell r="A13" t="str">
            <v>South Africa</v>
          </cell>
          <cell r="B13">
            <v>48745</v>
          </cell>
          <cell r="C13" t="str">
            <v>Africa</v>
          </cell>
        </row>
        <row r="14">
          <cell r="A14" t="str">
            <v>Thailand</v>
          </cell>
          <cell r="B14">
            <v>47042</v>
          </cell>
          <cell r="C14" t="str">
            <v>South-East Asia</v>
          </cell>
        </row>
        <row r="15">
          <cell r="A15" t="str">
            <v>Philippines</v>
          </cell>
          <cell r="B15">
            <v>43360</v>
          </cell>
          <cell r="C15" t="str">
            <v>Western Pacific</v>
          </cell>
        </row>
        <row r="16">
          <cell r="A16" t="str">
            <v>Malaysia</v>
          </cell>
          <cell r="B16">
            <v>35165</v>
          </cell>
          <cell r="C16" t="str">
            <v>Western Pacific</v>
          </cell>
        </row>
        <row r="17">
          <cell r="A17" t="str">
            <v>Spain</v>
          </cell>
          <cell r="B17">
            <v>34665</v>
          </cell>
          <cell r="C17" t="str">
            <v>Europe</v>
          </cell>
        </row>
        <row r="18">
          <cell r="A18" t="str">
            <v>Argentina</v>
          </cell>
          <cell r="B18">
            <v>34094</v>
          </cell>
          <cell r="C18" t="str">
            <v>Americas</v>
          </cell>
        </row>
        <row r="19">
          <cell r="A19" t="str">
            <v>Ireland</v>
          </cell>
          <cell r="B19">
            <v>32186</v>
          </cell>
          <cell r="C19" t="str">
            <v>Europe</v>
          </cell>
        </row>
        <row r="20">
          <cell r="A20" t="str">
            <v>Germany</v>
          </cell>
          <cell r="B20">
            <v>31578</v>
          </cell>
          <cell r="C20" t="str">
            <v>Europe</v>
          </cell>
        </row>
        <row r="21">
          <cell r="A21" t="str">
            <v>Turkey</v>
          </cell>
          <cell r="B21">
            <v>27861</v>
          </cell>
          <cell r="C21" t="str">
            <v>Europe</v>
          </cell>
        </row>
        <row r="22">
          <cell r="A22" t="str">
            <v>Nigeria</v>
          </cell>
          <cell r="B22">
            <v>27026</v>
          </cell>
          <cell r="C22" t="str">
            <v>Africa</v>
          </cell>
        </row>
        <row r="23">
          <cell r="A23" t="str">
            <v>Colombia</v>
          </cell>
          <cell r="B23">
            <v>25530</v>
          </cell>
          <cell r="C23" t="str">
            <v>Americas</v>
          </cell>
        </row>
        <row r="24">
          <cell r="A24" t="str">
            <v>Mainland China</v>
          </cell>
          <cell r="B24">
            <v>20826</v>
          </cell>
          <cell r="C24" t="str">
            <v>Western Pacific</v>
          </cell>
        </row>
        <row r="25">
          <cell r="A25" t="str">
            <v>Italy</v>
          </cell>
          <cell r="B25">
            <v>19216</v>
          </cell>
          <cell r="C25" t="str">
            <v>Europe</v>
          </cell>
        </row>
        <row r="26">
          <cell r="A26" t="str">
            <v>Cameroon</v>
          </cell>
          <cell r="B26">
            <v>17422</v>
          </cell>
          <cell r="C26" t="str">
            <v>Africa</v>
          </cell>
        </row>
        <row r="27">
          <cell r="A27" t="str">
            <v>Kenya</v>
          </cell>
          <cell r="B27">
            <v>16353</v>
          </cell>
          <cell r="C27" t="str">
            <v>Africa</v>
          </cell>
        </row>
        <row r="28">
          <cell r="A28" t="str">
            <v>Iran</v>
          </cell>
          <cell r="B28">
            <v>16324</v>
          </cell>
          <cell r="C28" t="str">
            <v>Eastern Mediterranean</v>
          </cell>
        </row>
        <row r="29">
          <cell r="A29" t="str">
            <v>Belgium</v>
          </cell>
          <cell r="B29">
            <v>15333</v>
          </cell>
          <cell r="C29" t="str">
            <v>Europe</v>
          </cell>
        </row>
        <row r="30">
          <cell r="A30" t="str">
            <v>Pakistan</v>
          </cell>
          <cell r="B30">
            <v>15260</v>
          </cell>
          <cell r="C30" t="str">
            <v>Eastern Mediterranean</v>
          </cell>
        </row>
        <row r="31">
          <cell r="A31" t="str">
            <v>New Zealand</v>
          </cell>
          <cell r="B31">
            <v>14813</v>
          </cell>
          <cell r="C31" t="str">
            <v>Western Pacific</v>
          </cell>
        </row>
        <row r="32">
          <cell r="A32" t="str">
            <v>Switzerland</v>
          </cell>
          <cell r="B32">
            <v>12337</v>
          </cell>
          <cell r="C32" t="str">
            <v>Europe</v>
          </cell>
        </row>
        <row r="33">
          <cell r="A33" t="str">
            <v>Chile</v>
          </cell>
          <cell r="B33">
            <v>10552</v>
          </cell>
          <cell r="C33" t="str">
            <v>Americas</v>
          </cell>
        </row>
        <row r="34">
          <cell r="A34" t="str">
            <v>Venezuela</v>
          </cell>
          <cell r="B34">
            <v>9931</v>
          </cell>
          <cell r="C34" t="str">
            <v>Americas</v>
          </cell>
        </row>
        <row r="35">
          <cell r="A35" t="str">
            <v>Portugal</v>
          </cell>
          <cell r="B35">
            <v>9508</v>
          </cell>
          <cell r="C35" t="str">
            <v>Europe</v>
          </cell>
        </row>
        <row r="36">
          <cell r="A36" t="str">
            <v>Russia</v>
          </cell>
          <cell r="B36">
            <v>9423</v>
          </cell>
          <cell r="C36" t="str">
            <v>Europe</v>
          </cell>
        </row>
        <row r="37">
          <cell r="A37" t="str">
            <v>Peru</v>
          </cell>
          <cell r="B37">
            <v>9159</v>
          </cell>
          <cell r="C37" t="str">
            <v>Americas</v>
          </cell>
        </row>
        <row r="38">
          <cell r="A38" t="str">
            <v>Uganda</v>
          </cell>
          <cell r="B38">
            <v>9158</v>
          </cell>
          <cell r="C38" t="str">
            <v>Africa</v>
          </cell>
        </row>
        <row r="39">
          <cell r="A39" t="str">
            <v>Tanzania</v>
          </cell>
          <cell r="B39">
            <v>9087</v>
          </cell>
          <cell r="C39" t="str">
            <v>Africa</v>
          </cell>
        </row>
        <row r="40">
          <cell r="A40" t="str">
            <v>Ghana</v>
          </cell>
          <cell r="B40">
            <v>9040</v>
          </cell>
          <cell r="C40" t="str">
            <v>Africa</v>
          </cell>
        </row>
        <row r="41">
          <cell r="A41" t="str">
            <v>Korea</v>
          </cell>
          <cell r="B41">
            <v>8158</v>
          </cell>
          <cell r="C41" t="str">
            <v>Western Pacific</v>
          </cell>
        </row>
        <row r="42">
          <cell r="A42" t="str">
            <v>Sweden</v>
          </cell>
          <cell r="B42">
            <v>7972</v>
          </cell>
          <cell r="C42" t="str">
            <v>Europe</v>
          </cell>
        </row>
        <row r="43">
          <cell r="A43" t="str">
            <v>Jamaica</v>
          </cell>
          <cell r="B43">
            <v>7571</v>
          </cell>
          <cell r="C43" t="str">
            <v>Americas</v>
          </cell>
        </row>
        <row r="44">
          <cell r="A44" t="str">
            <v>Singapore</v>
          </cell>
          <cell r="B44">
            <v>7366</v>
          </cell>
          <cell r="C44" t="str">
            <v>Western Pacific</v>
          </cell>
        </row>
        <row r="45">
          <cell r="A45" t="str">
            <v>Jersey</v>
          </cell>
          <cell r="B45">
            <v>7344</v>
          </cell>
          <cell r="C45" t="str">
            <v>Europe</v>
          </cell>
        </row>
        <row r="46">
          <cell r="A46" t="str">
            <v>Sri Lanka</v>
          </cell>
          <cell r="B46">
            <v>7097</v>
          </cell>
          <cell r="C46" t="str">
            <v>South-East Asia</v>
          </cell>
        </row>
        <row r="47">
          <cell r="A47" t="str">
            <v>Ecuador</v>
          </cell>
          <cell r="B47">
            <v>6935</v>
          </cell>
          <cell r="C47" t="str">
            <v>Americas</v>
          </cell>
        </row>
        <row r="48">
          <cell r="A48" t="str">
            <v>Iceland</v>
          </cell>
          <cell r="B48">
            <v>6554</v>
          </cell>
          <cell r="C48" t="str">
            <v>Europe</v>
          </cell>
        </row>
        <row r="49">
          <cell r="A49" t="str">
            <v>Greece</v>
          </cell>
          <cell r="B49">
            <v>6028</v>
          </cell>
          <cell r="C49" t="str">
            <v>Europe</v>
          </cell>
        </row>
        <row r="50">
          <cell r="A50" t="str">
            <v>Austria</v>
          </cell>
          <cell r="B50">
            <v>5911</v>
          </cell>
          <cell r="C50" t="str">
            <v>Europe</v>
          </cell>
        </row>
        <row r="51">
          <cell r="A51" t="str">
            <v>Poland</v>
          </cell>
          <cell r="B51">
            <v>5722</v>
          </cell>
          <cell r="C51" t="str">
            <v>Europe</v>
          </cell>
        </row>
        <row r="52">
          <cell r="A52" t="str">
            <v>Saudi Arabia</v>
          </cell>
          <cell r="B52">
            <v>5677</v>
          </cell>
          <cell r="C52" t="str">
            <v>Eastern Mediterranean</v>
          </cell>
        </row>
        <row r="53">
          <cell r="A53" t="str">
            <v>Denmark</v>
          </cell>
          <cell r="B53">
            <v>5612</v>
          </cell>
          <cell r="C53" t="str">
            <v>Europe</v>
          </cell>
        </row>
        <row r="54">
          <cell r="A54" t="str">
            <v>Myanmar</v>
          </cell>
          <cell r="B54">
            <v>5251</v>
          </cell>
          <cell r="C54" t="str">
            <v>South-East Asia</v>
          </cell>
        </row>
        <row r="55">
          <cell r="A55" t="str">
            <v>United Arab Emirates</v>
          </cell>
          <cell r="B55">
            <v>5144</v>
          </cell>
          <cell r="C55" t="str">
            <v>Eastern Mediterranean</v>
          </cell>
        </row>
        <row r="56">
          <cell r="A56" t="str">
            <v>Georgia</v>
          </cell>
          <cell r="B56">
            <v>5100</v>
          </cell>
          <cell r="C56" t="str">
            <v>Europe</v>
          </cell>
        </row>
        <row r="57">
          <cell r="A57" t="str">
            <v>Finland</v>
          </cell>
          <cell r="B57">
            <v>4826</v>
          </cell>
          <cell r="C57" t="str">
            <v>Europe</v>
          </cell>
        </row>
        <row r="58">
          <cell r="A58" t="str">
            <v>Norway</v>
          </cell>
          <cell r="B58">
            <v>4642</v>
          </cell>
          <cell r="C58" t="str">
            <v>Europe</v>
          </cell>
        </row>
        <row r="59">
          <cell r="A59" t="str">
            <v>Uruguay</v>
          </cell>
          <cell r="B59">
            <v>4591</v>
          </cell>
          <cell r="C59" t="str">
            <v>Americas</v>
          </cell>
        </row>
        <row r="60">
          <cell r="A60" t="str">
            <v>Zimbabwe</v>
          </cell>
          <cell r="B60">
            <v>4571</v>
          </cell>
          <cell r="C60" t="str">
            <v>Africa</v>
          </cell>
        </row>
        <row r="61">
          <cell r="A61" t="str">
            <v>Israel</v>
          </cell>
          <cell r="B61">
            <v>4466</v>
          </cell>
          <cell r="C61" t="str">
            <v>Europe</v>
          </cell>
        </row>
        <row r="62">
          <cell r="A62" t="str">
            <v>Guatemala</v>
          </cell>
          <cell r="B62">
            <v>4179</v>
          </cell>
          <cell r="C62" t="str">
            <v>Americas</v>
          </cell>
        </row>
        <row r="63">
          <cell r="A63" t="str">
            <v>Puerto Rico</v>
          </cell>
          <cell r="B63">
            <v>4102</v>
          </cell>
          <cell r="C63" t="str">
            <v>Americas</v>
          </cell>
        </row>
        <row r="64">
          <cell r="A64" t="str">
            <v>Hong Kong SAR China</v>
          </cell>
          <cell r="B64">
            <v>3852</v>
          </cell>
          <cell r="C64" t="str">
            <v>Western Pacific</v>
          </cell>
        </row>
        <row r="65">
          <cell r="A65" t="str">
            <v>Dominican Republic</v>
          </cell>
          <cell r="B65">
            <v>3831</v>
          </cell>
          <cell r="C65" t="str">
            <v>Americas</v>
          </cell>
        </row>
        <row r="66">
          <cell r="A66" t="str">
            <v>Panama</v>
          </cell>
          <cell r="B66">
            <v>3725</v>
          </cell>
          <cell r="C66" t="str">
            <v>Americas</v>
          </cell>
        </row>
        <row r="67">
          <cell r="A67" t="str">
            <v>El Salvador</v>
          </cell>
          <cell r="B67">
            <v>3623</v>
          </cell>
          <cell r="C67" t="str">
            <v>Americas</v>
          </cell>
        </row>
        <row r="68">
          <cell r="A68" t="str">
            <v>Costa Rica</v>
          </cell>
          <cell r="B68">
            <v>3621</v>
          </cell>
          <cell r="C68" t="str">
            <v>Americas</v>
          </cell>
        </row>
        <row r="69">
          <cell r="A69" t="str">
            <v>Paraguay</v>
          </cell>
          <cell r="B69">
            <v>3506</v>
          </cell>
          <cell r="C69" t="str">
            <v>Americas</v>
          </cell>
        </row>
        <row r="70">
          <cell r="A70" t="str">
            <v>Nepal</v>
          </cell>
          <cell r="B70">
            <v>3469</v>
          </cell>
          <cell r="C70" t="str">
            <v>South-East Asia</v>
          </cell>
        </row>
        <row r="71">
          <cell r="A71" t="str">
            <v>Trinidad and Tobago</v>
          </cell>
          <cell r="B71">
            <v>3192</v>
          </cell>
          <cell r="C71" t="str">
            <v>Americas</v>
          </cell>
        </row>
        <row r="72">
          <cell r="A72" t="str">
            <v>Czech Republic</v>
          </cell>
          <cell r="B72">
            <v>2993</v>
          </cell>
          <cell r="C72" t="str">
            <v>Europe</v>
          </cell>
        </row>
        <row r="73">
          <cell r="A73" t="str">
            <v>Viet Nam</v>
          </cell>
          <cell r="B73">
            <v>2922</v>
          </cell>
          <cell r="C73" t="str">
            <v>Western Pacific</v>
          </cell>
        </row>
        <row r="74">
          <cell r="A74" t="str">
            <v>Egypt</v>
          </cell>
          <cell r="B74">
            <v>2899</v>
          </cell>
          <cell r="C74" t="str">
            <v>Eastern Mediterranean</v>
          </cell>
        </row>
        <row r="75">
          <cell r="A75" t="str">
            <v>Taiwan</v>
          </cell>
          <cell r="B75">
            <v>2891</v>
          </cell>
          <cell r="C75" t="str">
            <v>Western Pacific</v>
          </cell>
        </row>
        <row r="76">
          <cell r="A76" t="str">
            <v>Tunisia</v>
          </cell>
          <cell r="B76">
            <v>2796</v>
          </cell>
          <cell r="C76" t="str">
            <v>Eastern Mediterranean</v>
          </cell>
        </row>
        <row r="77">
          <cell r="A77" t="str">
            <v>Serbia</v>
          </cell>
          <cell r="B77">
            <v>2705</v>
          </cell>
          <cell r="C77" t="str">
            <v>Europe</v>
          </cell>
        </row>
        <row r="78">
          <cell r="A78" t="str">
            <v>Botswana</v>
          </cell>
          <cell r="B78">
            <v>2622</v>
          </cell>
          <cell r="C78" t="str">
            <v>Africa</v>
          </cell>
        </row>
        <row r="79">
          <cell r="A79" t="str">
            <v>Slovenia</v>
          </cell>
          <cell r="B79">
            <v>2594</v>
          </cell>
          <cell r="C79" t="str">
            <v>Europe</v>
          </cell>
        </row>
        <row r="80">
          <cell r="A80" t="str">
            <v>Hungary</v>
          </cell>
          <cell r="B80">
            <v>2446</v>
          </cell>
          <cell r="C80" t="str">
            <v>Europe</v>
          </cell>
        </row>
        <row r="81">
          <cell r="A81" t="str">
            <v>Romania</v>
          </cell>
          <cell r="B81">
            <v>2428</v>
          </cell>
          <cell r="C81" t="str">
            <v>Europe</v>
          </cell>
        </row>
        <row r="82">
          <cell r="A82" t="str">
            <v>Namibia</v>
          </cell>
          <cell r="B82">
            <v>2222</v>
          </cell>
          <cell r="C82" t="str">
            <v>Africa</v>
          </cell>
        </row>
        <row r="83">
          <cell r="A83" t="str">
            <v>Ukraine</v>
          </cell>
          <cell r="B83">
            <v>2178</v>
          </cell>
          <cell r="C83" t="str">
            <v>Europe</v>
          </cell>
        </row>
        <row r="84">
          <cell r="A84" t="str">
            <v>Bolivia</v>
          </cell>
          <cell r="B84">
            <v>2002</v>
          </cell>
          <cell r="C84" t="str">
            <v>Americas</v>
          </cell>
        </row>
        <row r="85">
          <cell r="A85" t="str">
            <v>Honduras</v>
          </cell>
          <cell r="B85">
            <v>1937</v>
          </cell>
          <cell r="C85" t="str">
            <v>Americas</v>
          </cell>
        </row>
        <row r="86">
          <cell r="A86" t="str">
            <v>Lebanon</v>
          </cell>
          <cell r="B86">
            <v>1845</v>
          </cell>
          <cell r="C86" t="str">
            <v>Eastern Mediterranean</v>
          </cell>
        </row>
        <row r="87">
          <cell r="A87" t="str">
            <v>Bangladesh</v>
          </cell>
          <cell r="B87">
            <v>1661</v>
          </cell>
          <cell r="C87" t="str">
            <v>South-East Asia</v>
          </cell>
        </row>
        <row r="88">
          <cell r="A88" t="str">
            <v>Cuba</v>
          </cell>
          <cell r="B88">
            <v>1598</v>
          </cell>
          <cell r="C88" t="str">
            <v>Americas</v>
          </cell>
        </row>
        <row r="89">
          <cell r="A89" t="str">
            <v>Bahamas</v>
          </cell>
          <cell r="B89">
            <v>1493</v>
          </cell>
          <cell r="C89" t="str">
            <v>Americas</v>
          </cell>
        </row>
        <row r="90">
          <cell r="A90" t="str">
            <v>Ethiopia</v>
          </cell>
          <cell r="B90">
            <v>1469</v>
          </cell>
          <cell r="C90" t="str">
            <v>Africa</v>
          </cell>
        </row>
        <row r="91">
          <cell r="A91" t="str">
            <v>Zambia</v>
          </cell>
          <cell r="B91">
            <v>1457</v>
          </cell>
          <cell r="C91" t="str">
            <v>Africa</v>
          </cell>
        </row>
        <row r="92">
          <cell r="A92" t="str">
            <v>Rwanda</v>
          </cell>
          <cell r="B92">
            <v>1453</v>
          </cell>
          <cell r="C92" t="str">
            <v>Africa</v>
          </cell>
        </row>
        <row r="93">
          <cell r="A93" t="str">
            <v>Kuwait</v>
          </cell>
          <cell r="B93">
            <v>1435</v>
          </cell>
          <cell r="C93" t="str">
            <v>Eastern Mediterranean</v>
          </cell>
        </row>
        <row r="94">
          <cell r="A94" t="str">
            <v>Papua New Guinea</v>
          </cell>
          <cell r="B94">
            <v>1416</v>
          </cell>
          <cell r="C94" t="str">
            <v>Western Pacific</v>
          </cell>
        </row>
        <row r="95">
          <cell r="A95" t="str">
            <v>Nicaragua</v>
          </cell>
          <cell r="B95">
            <v>1414</v>
          </cell>
          <cell r="C95" t="str">
            <v>Americas</v>
          </cell>
        </row>
        <row r="96">
          <cell r="A96" t="str">
            <v>Burkina Faso</v>
          </cell>
          <cell r="B96">
            <v>1364</v>
          </cell>
          <cell r="C96" t="str">
            <v>Africa</v>
          </cell>
        </row>
        <row r="97">
          <cell r="A97" t="str">
            <v>Morocco</v>
          </cell>
          <cell r="B97">
            <v>1322</v>
          </cell>
          <cell r="C97" t="str">
            <v>Eastern Mediterranean</v>
          </cell>
        </row>
        <row r="98">
          <cell r="A98" t="str">
            <v>Maldives</v>
          </cell>
          <cell r="B98">
            <v>1287</v>
          </cell>
          <cell r="C98" t="str">
            <v>South-East Asia</v>
          </cell>
        </row>
        <row r="99">
          <cell r="A99" t="str">
            <v>Latvia</v>
          </cell>
          <cell r="B99">
            <v>1167</v>
          </cell>
          <cell r="C99" t="str">
            <v>Europe</v>
          </cell>
        </row>
        <row r="100">
          <cell r="A100" t="str">
            <v>Bosnia and Herzegovina</v>
          </cell>
          <cell r="B100">
            <v>1166</v>
          </cell>
          <cell r="C100" t="str">
            <v>Europe</v>
          </cell>
        </row>
        <row r="101">
          <cell r="A101" t="str">
            <v>Central African Republic</v>
          </cell>
          <cell r="B101">
            <v>1155</v>
          </cell>
          <cell r="C101" t="str">
            <v>Africa</v>
          </cell>
        </row>
        <row r="102">
          <cell r="A102" t="str">
            <v>Cambodia</v>
          </cell>
          <cell r="B102">
            <v>1104</v>
          </cell>
          <cell r="C102" t="str">
            <v>Western Pacific</v>
          </cell>
        </row>
        <row r="103">
          <cell r="A103" t="str">
            <v>Kazakhstan</v>
          </cell>
          <cell r="B103">
            <v>1093</v>
          </cell>
          <cell r="C103" t="str">
            <v>Europe</v>
          </cell>
        </row>
        <row r="104">
          <cell r="A104" t="str">
            <v>Isle of Man</v>
          </cell>
          <cell r="B104">
            <v>1079</v>
          </cell>
          <cell r="C104" t="str">
            <v>Europe</v>
          </cell>
        </row>
        <row r="105">
          <cell r="A105" t="str">
            <v>Antarctica</v>
          </cell>
          <cell r="B105">
            <v>1074</v>
          </cell>
          <cell r="C105" t="str">
            <v>unsure</v>
          </cell>
        </row>
        <row r="106">
          <cell r="A106" t="str">
            <v>Oman</v>
          </cell>
          <cell r="B106">
            <v>1069</v>
          </cell>
          <cell r="C106" t="str">
            <v>Eastern Mediterranean</v>
          </cell>
        </row>
        <row r="107">
          <cell r="A107" t="str">
            <v>Gambia</v>
          </cell>
          <cell r="B107">
            <v>1052</v>
          </cell>
          <cell r="C107" t="str">
            <v>Africa</v>
          </cell>
        </row>
        <row r="108">
          <cell r="A108" t="str">
            <v>Haiti</v>
          </cell>
          <cell r="B108">
            <v>1045</v>
          </cell>
          <cell r="C108" t="str">
            <v>Americas</v>
          </cell>
        </row>
        <row r="109">
          <cell r="A109" t="str">
            <v>Palestine</v>
          </cell>
          <cell r="B109">
            <v>1045</v>
          </cell>
          <cell r="C109" t="str">
            <v>Eastern Mediterranean</v>
          </cell>
        </row>
        <row r="110">
          <cell r="A110" t="str">
            <v>Barbados</v>
          </cell>
          <cell r="B110">
            <v>1035</v>
          </cell>
          <cell r="C110" t="str">
            <v>Americas</v>
          </cell>
        </row>
        <row r="111">
          <cell r="A111" t="str">
            <v>Cote D'Ivoire</v>
          </cell>
          <cell r="B111">
            <v>1029</v>
          </cell>
          <cell r="C111" t="str">
            <v>Africa</v>
          </cell>
        </row>
        <row r="112">
          <cell r="A112" t="str">
            <v>Fiji</v>
          </cell>
          <cell r="B112">
            <v>1029</v>
          </cell>
          <cell r="C112" t="str">
            <v>Western Pacific</v>
          </cell>
        </row>
        <row r="113">
          <cell r="A113" t="str">
            <v>North Korea</v>
          </cell>
          <cell r="B113">
            <v>1006</v>
          </cell>
          <cell r="C113" t="str">
            <v>South-East Asia</v>
          </cell>
        </row>
        <row r="114">
          <cell r="A114" t="str">
            <v>Slovakia</v>
          </cell>
          <cell r="B114">
            <v>981</v>
          </cell>
          <cell r="C114" t="str">
            <v>Europe</v>
          </cell>
        </row>
        <row r="115">
          <cell r="A115" t="str">
            <v>Yemen</v>
          </cell>
          <cell r="B115">
            <v>974</v>
          </cell>
          <cell r="C115" t="str">
            <v>Eastern Mediterranean</v>
          </cell>
        </row>
        <row r="116">
          <cell r="A116" t="str">
            <v>Benin</v>
          </cell>
          <cell r="B116">
            <v>972</v>
          </cell>
          <cell r="C116" t="str">
            <v>Africa</v>
          </cell>
        </row>
        <row r="117">
          <cell r="A117" t="str">
            <v>Cyprus</v>
          </cell>
          <cell r="B117">
            <v>968</v>
          </cell>
          <cell r="C117" t="str">
            <v>Europe</v>
          </cell>
        </row>
        <row r="118">
          <cell r="A118" t="str">
            <v>Chad</v>
          </cell>
          <cell r="B118">
            <v>962</v>
          </cell>
          <cell r="C118" t="str">
            <v>Africa</v>
          </cell>
        </row>
        <row r="119">
          <cell r="A119" t="str">
            <v>Madagascar</v>
          </cell>
          <cell r="B119">
            <v>951</v>
          </cell>
          <cell r="C119" t="str">
            <v>Africa</v>
          </cell>
        </row>
        <row r="120">
          <cell r="A120" t="str">
            <v>Mongolia</v>
          </cell>
          <cell r="B120">
            <v>912</v>
          </cell>
          <cell r="C120" t="str">
            <v>Western Pacific</v>
          </cell>
        </row>
        <row r="121">
          <cell r="A121" t="str">
            <v>Qatar</v>
          </cell>
          <cell r="B121">
            <v>867</v>
          </cell>
          <cell r="C121" t="str">
            <v>Eastern Mediterranean</v>
          </cell>
        </row>
        <row r="122">
          <cell r="A122" t="str">
            <v>Malawi</v>
          </cell>
          <cell r="B122">
            <v>840</v>
          </cell>
          <cell r="C122" t="str">
            <v>Africa</v>
          </cell>
        </row>
        <row r="123">
          <cell r="A123" t="str">
            <v>Sudan</v>
          </cell>
          <cell r="B123">
            <v>788</v>
          </cell>
          <cell r="C123" t="str">
            <v>Eastern Mediterranean</v>
          </cell>
        </row>
        <row r="124">
          <cell r="A124" t="str">
            <v>Democratic Republic of the Congo</v>
          </cell>
          <cell r="B124">
            <v>750</v>
          </cell>
          <cell r="C124" t="str">
            <v>Africa</v>
          </cell>
        </row>
        <row r="125">
          <cell r="A125" t="str">
            <v>Luxembourg</v>
          </cell>
          <cell r="B125">
            <v>731</v>
          </cell>
          <cell r="C125" t="str">
            <v>Europe</v>
          </cell>
        </row>
        <row r="126">
          <cell r="A126" t="str">
            <v>Afghanistan</v>
          </cell>
          <cell r="B126">
            <v>708</v>
          </cell>
          <cell r="C126" t="str">
            <v>Eastern Mediterranean</v>
          </cell>
        </row>
        <row r="127">
          <cell r="A127" t="str">
            <v>Croatia</v>
          </cell>
          <cell r="B127">
            <v>707</v>
          </cell>
          <cell r="C127" t="str">
            <v>Europe</v>
          </cell>
        </row>
        <row r="128">
          <cell r="A128" t="str">
            <v>Mauritius</v>
          </cell>
          <cell r="B128">
            <v>673</v>
          </cell>
          <cell r="C128" t="str">
            <v>Africa</v>
          </cell>
        </row>
        <row r="129">
          <cell r="A129" t="str">
            <v>Jordan</v>
          </cell>
          <cell r="B129">
            <v>665</v>
          </cell>
          <cell r="C129" t="str">
            <v>Eastern Mediterranean</v>
          </cell>
        </row>
        <row r="130">
          <cell r="A130" t="str">
            <v>Bulgaria</v>
          </cell>
          <cell r="B130">
            <v>651</v>
          </cell>
          <cell r="C130" t="str">
            <v>Europe</v>
          </cell>
        </row>
        <row r="131">
          <cell r="A131" t="str">
            <v>Norfolk Island</v>
          </cell>
          <cell r="B131">
            <v>649</v>
          </cell>
          <cell r="C131" t="str">
            <v>Western Pacific</v>
          </cell>
        </row>
        <row r="132">
          <cell r="A132" t="str">
            <v>Algeria</v>
          </cell>
          <cell r="B132">
            <v>643</v>
          </cell>
          <cell r="C132" t="str">
            <v>Africa</v>
          </cell>
        </row>
        <row r="133">
          <cell r="A133" t="str">
            <v>Somalia</v>
          </cell>
          <cell r="B133">
            <v>613</v>
          </cell>
          <cell r="C133" t="str">
            <v>Eastern Mediterranean</v>
          </cell>
        </row>
        <row r="134">
          <cell r="A134" t="str">
            <v>Iraq</v>
          </cell>
          <cell r="B134">
            <v>608</v>
          </cell>
          <cell r="C134" t="str">
            <v>Eastern Mediterranean</v>
          </cell>
        </row>
        <row r="135">
          <cell r="A135" t="str">
            <v>Mali</v>
          </cell>
          <cell r="B135">
            <v>607</v>
          </cell>
          <cell r="C135" t="str">
            <v>Africa</v>
          </cell>
        </row>
        <row r="136">
          <cell r="A136" t="str">
            <v>Mauritania</v>
          </cell>
          <cell r="B136">
            <v>593</v>
          </cell>
          <cell r="C136" t="str">
            <v>Africa</v>
          </cell>
        </row>
        <row r="137">
          <cell r="A137" t="str">
            <v>Sierra Leone</v>
          </cell>
          <cell r="B137">
            <v>587</v>
          </cell>
          <cell r="C137" t="str">
            <v>Africa</v>
          </cell>
        </row>
        <row r="138">
          <cell r="A138" t="str">
            <v>Macedonia</v>
          </cell>
          <cell r="B138">
            <v>580</v>
          </cell>
          <cell r="C138" t="str">
            <v>Europe</v>
          </cell>
        </row>
        <row r="139">
          <cell r="A139" t="str">
            <v>Senegal</v>
          </cell>
          <cell r="B139">
            <v>569</v>
          </cell>
          <cell r="C139" t="str">
            <v>Africa</v>
          </cell>
        </row>
        <row r="140">
          <cell r="A140" t="str">
            <v>Estonia</v>
          </cell>
          <cell r="B140">
            <v>568</v>
          </cell>
          <cell r="C140" t="str">
            <v>Europe</v>
          </cell>
        </row>
        <row r="141">
          <cell r="A141" t="str">
            <v>Syrian Arab Republic</v>
          </cell>
          <cell r="B141">
            <v>555</v>
          </cell>
          <cell r="C141" t="str">
            <v>Eastern Mediterranean</v>
          </cell>
        </row>
        <row r="142">
          <cell r="A142" t="str">
            <v>Malta</v>
          </cell>
          <cell r="B142">
            <v>516</v>
          </cell>
          <cell r="C142" t="str">
            <v>Europe</v>
          </cell>
        </row>
        <row r="143">
          <cell r="A143" t="str">
            <v>Angola</v>
          </cell>
          <cell r="B143">
            <v>448</v>
          </cell>
          <cell r="C143" t="str">
            <v>Africa</v>
          </cell>
        </row>
        <row r="144">
          <cell r="A144" t="str">
            <v>Bahrain</v>
          </cell>
          <cell r="B144">
            <v>432</v>
          </cell>
          <cell r="C144" t="str">
            <v>Eastern Mediterranean</v>
          </cell>
        </row>
        <row r="145">
          <cell r="A145" t="str">
            <v>Albania</v>
          </cell>
          <cell r="B145">
            <v>428</v>
          </cell>
          <cell r="C145" t="str">
            <v>Europe</v>
          </cell>
        </row>
        <row r="146">
          <cell r="A146" t="str">
            <v>Libyan Arab Jamahiriya</v>
          </cell>
          <cell r="B146">
            <v>427</v>
          </cell>
          <cell r="C146" t="str">
            <v>Eastern Mediterranean</v>
          </cell>
        </row>
        <row r="147">
          <cell r="A147" t="str">
            <v>Lesotho</v>
          </cell>
          <cell r="B147">
            <v>376</v>
          </cell>
          <cell r="C147" t="str">
            <v>Africa</v>
          </cell>
        </row>
        <row r="148">
          <cell r="A148" t="str">
            <v>Belarus</v>
          </cell>
          <cell r="B148">
            <v>374</v>
          </cell>
          <cell r="C148" t="str">
            <v>Europe</v>
          </cell>
        </row>
        <row r="149">
          <cell r="A149" t="str">
            <v>French Polynesia</v>
          </cell>
          <cell r="B149">
            <v>372</v>
          </cell>
          <cell r="C149" t="str">
            <v>Western Pacific</v>
          </cell>
        </row>
        <row r="150">
          <cell r="A150" t="str">
            <v>Azerbaijan</v>
          </cell>
          <cell r="B150">
            <v>358</v>
          </cell>
          <cell r="C150" t="str">
            <v>Europe</v>
          </cell>
        </row>
        <row r="151">
          <cell r="A151" t="str">
            <v>Montenegro</v>
          </cell>
          <cell r="B151">
            <v>356</v>
          </cell>
          <cell r="C151" t="str">
            <v>Europe</v>
          </cell>
        </row>
        <row r="152">
          <cell r="A152" t="str">
            <v>Uzbekistan</v>
          </cell>
          <cell r="B152">
            <v>346</v>
          </cell>
          <cell r="C152" t="str">
            <v>Europe</v>
          </cell>
        </row>
        <row r="153">
          <cell r="A153" t="str">
            <v>Bermuda</v>
          </cell>
          <cell r="B153">
            <v>342</v>
          </cell>
          <cell r="C153" t="str">
            <v>Americas</v>
          </cell>
        </row>
        <row r="154">
          <cell r="A154" t="str">
            <v>Cayman Islands</v>
          </cell>
          <cell r="B154">
            <v>339</v>
          </cell>
          <cell r="C154" t="str">
            <v>Americas</v>
          </cell>
        </row>
        <row r="155">
          <cell r="A155" t="str">
            <v>Saint Lucia</v>
          </cell>
          <cell r="B155">
            <v>338</v>
          </cell>
          <cell r="C155" t="str">
            <v>Americas</v>
          </cell>
        </row>
        <row r="156">
          <cell r="A156" t="str">
            <v>Grenada</v>
          </cell>
          <cell r="B156">
            <v>337</v>
          </cell>
          <cell r="C156" t="str">
            <v>Americas</v>
          </cell>
        </row>
        <row r="157">
          <cell r="A157" t="str">
            <v>Swaziland</v>
          </cell>
          <cell r="B157">
            <v>335</v>
          </cell>
          <cell r="C157" t="str">
            <v>Africa</v>
          </cell>
        </row>
        <row r="158">
          <cell r="A158" t="str">
            <v>Guyana</v>
          </cell>
          <cell r="B158">
            <v>331</v>
          </cell>
          <cell r="C158" t="str">
            <v>Americas</v>
          </cell>
        </row>
        <row r="159">
          <cell r="A159" t="str">
            <v>Mozambique</v>
          </cell>
          <cell r="B159">
            <v>314</v>
          </cell>
          <cell r="C159" t="str">
            <v>Africa</v>
          </cell>
        </row>
        <row r="160">
          <cell r="A160" t="str">
            <v>Guam</v>
          </cell>
          <cell r="B160">
            <v>309</v>
          </cell>
          <cell r="C160" t="str">
            <v>Western Pacific</v>
          </cell>
        </row>
        <row r="161">
          <cell r="A161" t="str">
            <v>Antigua and Barbuda</v>
          </cell>
          <cell r="B161">
            <v>296</v>
          </cell>
          <cell r="C161" t="str">
            <v>Americas</v>
          </cell>
        </row>
        <row r="162">
          <cell r="A162" t="str">
            <v>Togo</v>
          </cell>
          <cell r="B162">
            <v>294</v>
          </cell>
          <cell r="C162" t="str">
            <v>Africa</v>
          </cell>
        </row>
        <row r="163">
          <cell r="A163" t="str">
            <v>Lithuania</v>
          </cell>
          <cell r="B163">
            <v>289</v>
          </cell>
          <cell r="C163" t="str">
            <v>Europe</v>
          </cell>
        </row>
        <row r="164">
          <cell r="A164" t="str">
            <v>Cape Verde</v>
          </cell>
          <cell r="B164">
            <v>273</v>
          </cell>
          <cell r="C164" t="str">
            <v>Africa</v>
          </cell>
        </row>
        <row r="165">
          <cell r="A165" t="str">
            <v>Republic of the Congo</v>
          </cell>
          <cell r="B165">
            <v>258</v>
          </cell>
          <cell r="C165" t="str">
            <v>Africa</v>
          </cell>
        </row>
        <row r="166">
          <cell r="A166" t="str">
            <v>Gibraltar</v>
          </cell>
          <cell r="B166">
            <v>257</v>
          </cell>
          <cell r="C166" t="str">
            <v>Europe</v>
          </cell>
        </row>
        <row r="167">
          <cell r="A167" t="str">
            <v>Guadeloupe</v>
          </cell>
          <cell r="B167">
            <v>256</v>
          </cell>
          <cell r="C167" t="str">
            <v>Americas</v>
          </cell>
        </row>
        <row r="168">
          <cell r="A168" t="str">
            <v>French Guiana</v>
          </cell>
          <cell r="B168">
            <v>251</v>
          </cell>
          <cell r="C168" t="str">
            <v>Americas</v>
          </cell>
        </row>
        <row r="169">
          <cell r="A169" t="str">
            <v>Monaco</v>
          </cell>
          <cell r="B169">
            <v>251</v>
          </cell>
          <cell r="C169" t="str">
            <v>Europe</v>
          </cell>
        </row>
        <row r="170">
          <cell r="A170" t="str">
            <v>Suriname</v>
          </cell>
          <cell r="B170">
            <v>238</v>
          </cell>
          <cell r="C170" t="str">
            <v>Americas</v>
          </cell>
        </row>
        <row r="171">
          <cell r="A171" t="str">
            <v>Belize</v>
          </cell>
          <cell r="B171">
            <v>234</v>
          </cell>
          <cell r="C171" t="str">
            <v>Americas</v>
          </cell>
        </row>
        <row r="172">
          <cell r="A172" t="str">
            <v>Armenia</v>
          </cell>
          <cell r="B172">
            <v>221</v>
          </cell>
          <cell r="C172" t="str">
            <v>Europe</v>
          </cell>
        </row>
        <row r="173">
          <cell r="A173" t="str">
            <v>Bhutan</v>
          </cell>
          <cell r="B173">
            <v>214</v>
          </cell>
          <cell r="C173" t="str">
            <v>South-East Asia</v>
          </cell>
        </row>
        <row r="174">
          <cell r="A174" t="str">
            <v>Liberia</v>
          </cell>
          <cell r="B174">
            <v>208</v>
          </cell>
          <cell r="C174" t="str">
            <v>Africa</v>
          </cell>
        </row>
        <row r="175">
          <cell r="A175" t="str">
            <v>Turkmenistan</v>
          </cell>
          <cell r="B175">
            <v>207</v>
          </cell>
          <cell r="C175" t="str">
            <v>Europe</v>
          </cell>
        </row>
        <row r="176">
          <cell r="A176" t="str">
            <v>Guinea</v>
          </cell>
          <cell r="B176">
            <v>206</v>
          </cell>
          <cell r="C176" t="str">
            <v>Africa</v>
          </cell>
        </row>
        <row r="177">
          <cell r="A177" t="str">
            <v>Reunion</v>
          </cell>
          <cell r="B177">
            <v>194</v>
          </cell>
          <cell r="C177" t="str">
            <v>Africa</v>
          </cell>
        </row>
        <row r="178">
          <cell r="A178" t="str">
            <v>Greenland</v>
          </cell>
          <cell r="B178">
            <v>193</v>
          </cell>
          <cell r="C178" t="str">
            <v>Europe</v>
          </cell>
        </row>
        <row r="179">
          <cell r="A179" t="str">
            <v>Aruba</v>
          </cell>
          <cell r="B179">
            <v>188</v>
          </cell>
          <cell r="C179" t="str">
            <v>Americas</v>
          </cell>
        </row>
        <row r="180">
          <cell r="A180" t="str">
            <v>Saint Kitts And Nevis</v>
          </cell>
          <cell r="B180">
            <v>184</v>
          </cell>
          <cell r="C180" t="str">
            <v>Americas</v>
          </cell>
        </row>
        <row r="181">
          <cell r="A181" t="str">
            <v>Martinique</v>
          </cell>
          <cell r="B181">
            <v>173</v>
          </cell>
          <cell r="C181" t="str">
            <v>Americas</v>
          </cell>
        </row>
        <row r="182">
          <cell r="A182" t="str">
            <v>Guernsey</v>
          </cell>
          <cell r="B182">
            <v>160</v>
          </cell>
          <cell r="C182" t="str">
            <v>Europe</v>
          </cell>
        </row>
        <row r="183">
          <cell r="A183" t="str">
            <v>Gabon</v>
          </cell>
          <cell r="B183">
            <v>159</v>
          </cell>
          <cell r="C183" t="str">
            <v>Africa</v>
          </cell>
        </row>
        <row r="184">
          <cell r="A184" t="str">
            <v>Kyrgyzstan</v>
          </cell>
          <cell r="B184">
            <v>158</v>
          </cell>
          <cell r="C184" t="str">
            <v>Europe</v>
          </cell>
        </row>
        <row r="185">
          <cell r="A185" t="str">
            <v>Laos</v>
          </cell>
          <cell r="B185">
            <v>158</v>
          </cell>
          <cell r="C185" t="str">
            <v>Western Pacific</v>
          </cell>
        </row>
        <row r="186">
          <cell r="A186" t="str">
            <v>Burundi</v>
          </cell>
          <cell r="B186">
            <v>157</v>
          </cell>
          <cell r="C186" t="str">
            <v>Africa</v>
          </cell>
        </row>
        <row r="187">
          <cell r="A187" t="str">
            <v>Timor-Leste</v>
          </cell>
          <cell r="B187">
            <v>156</v>
          </cell>
          <cell r="C187" t="str">
            <v>South-East Asia</v>
          </cell>
        </row>
        <row r="188">
          <cell r="A188" t="str">
            <v>Macao SAR China</v>
          </cell>
          <cell r="B188">
            <v>152</v>
          </cell>
          <cell r="C188" t="str">
            <v>Western Pacific</v>
          </cell>
        </row>
        <row r="189">
          <cell r="A189" t="str">
            <v>Niger</v>
          </cell>
          <cell r="B189">
            <v>148</v>
          </cell>
          <cell r="C189" t="str">
            <v>Africa</v>
          </cell>
        </row>
        <row r="190">
          <cell r="A190" t="str">
            <v>Tonga</v>
          </cell>
          <cell r="B190">
            <v>139</v>
          </cell>
          <cell r="C190" t="str">
            <v>Western Pacific</v>
          </cell>
        </row>
        <row r="191">
          <cell r="A191" t="str">
            <v>United States Minor Outlying Islands</v>
          </cell>
          <cell r="B191">
            <v>139</v>
          </cell>
          <cell r="C191" t="str">
            <v>unsure</v>
          </cell>
        </row>
        <row r="192">
          <cell r="A192" t="str">
            <v>Vanuatu</v>
          </cell>
          <cell r="B192">
            <v>134</v>
          </cell>
          <cell r="C192" t="str">
            <v>Western Pacific</v>
          </cell>
        </row>
        <row r="193">
          <cell r="A193" t="str">
            <v>Dominica</v>
          </cell>
          <cell r="B193">
            <v>129</v>
          </cell>
          <cell r="C193" t="str">
            <v>Americas</v>
          </cell>
        </row>
        <row r="194">
          <cell r="A194" t="str">
            <v>New Caledonia</v>
          </cell>
          <cell r="B194">
            <v>128</v>
          </cell>
          <cell r="C194" t="str">
            <v>Western Pacific</v>
          </cell>
        </row>
        <row r="195">
          <cell r="A195" t="str">
            <v>Turks and Caicos Islands</v>
          </cell>
          <cell r="B195">
            <v>128</v>
          </cell>
          <cell r="C195" t="str">
            <v>Americas</v>
          </cell>
        </row>
        <row r="196">
          <cell r="A196" t="str">
            <v>Brunei Darussalam</v>
          </cell>
          <cell r="B196">
            <v>126</v>
          </cell>
          <cell r="C196" t="str">
            <v>Western Pacific</v>
          </cell>
        </row>
        <row r="197">
          <cell r="A197" t="str">
            <v>Seychelles</v>
          </cell>
          <cell r="B197">
            <v>123</v>
          </cell>
          <cell r="C197" t="str">
            <v>Africa</v>
          </cell>
        </row>
        <row r="198">
          <cell r="A198" t="str">
            <v>Djibouti</v>
          </cell>
          <cell r="B198">
            <v>122</v>
          </cell>
          <cell r="C198" t="str">
            <v>Eastern Mediterranean</v>
          </cell>
        </row>
        <row r="199">
          <cell r="A199" t="str">
            <v>Samoa</v>
          </cell>
          <cell r="B199">
            <v>117</v>
          </cell>
          <cell r="C199" t="str">
            <v>Western Pacific</v>
          </cell>
        </row>
        <row r="200">
          <cell r="A200" t="str">
            <v>Northern Mariana Islands</v>
          </cell>
          <cell r="B200">
            <v>109</v>
          </cell>
          <cell r="C200" t="str">
            <v>Western Pacific</v>
          </cell>
        </row>
        <row r="201">
          <cell r="A201" t="str">
            <v>Western Sahara</v>
          </cell>
          <cell r="B201">
            <v>104</v>
          </cell>
          <cell r="C201" t="str">
            <v>Africa</v>
          </cell>
        </row>
        <row r="202">
          <cell r="A202" t="str">
            <v>Eritrea</v>
          </cell>
          <cell r="B202">
            <v>102</v>
          </cell>
          <cell r="C202" t="str">
            <v>Africa</v>
          </cell>
        </row>
        <row r="203">
          <cell r="A203" t="str">
            <v>Virgin Islands, British</v>
          </cell>
          <cell r="B203">
            <v>102</v>
          </cell>
          <cell r="C203" t="str">
            <v>Americas</v>
          </cell>
        </row>
        <row r="204">
          <cell r="A204" t="str">
            <v>Curacao</v>
          </cell>
          <cell r="B204">
            <v>99</v>
          </cell>
          <cell r="C204" t="str">
            <v>Americas</v>
          </cell>
        </row>
        <row r="205">
          <cell r="A205" t="str">
            <v>Holy See (Vatican City State)</v>
          </cell>
          <cell r="B205">
            <v>99</v>
          </cell>
          <cell r="C205" t="str">
            <v>Europe</v>
          </cell>
        </row>
        <row r="206">
          <cell r="A206" t="str">
            <v>Andorra</v>
          </cell>
          <cell r="B206">
            <v>98</v>
          </cell>
          <cell r="C206" t="str">
            <v>Europe</v>
          </cell>
        </row>
        <row r="207">
          <cell r="A207" t="str">
            <v>Equatorial Guinea</v>
          </cell>
          <cell r="B207">
            <v>96</v>
          </cell>
          <cell r="C207" t="str">
            <v>Africa</v>
          </cell>
        </row>
        <row r="208">
          <cell r="A208" t="str">
            <v>Tajikistan</v>
          </cell>
          <cell r="B208">
            <v>88</v>
          </cell>
          <cell r="C208" t="str">
            <v>Europe</v>
          </cell>
        </row>
        <row r="209">
          <cell r="A209" t="str">
            <v>Anguilla</v>
          </cell>
          <cell r="B209">
            <v>82</v>
          </cell>
          <cell r="C209" t="str">
            <v>Americas</v>
          </cell>
        </row>
        <row r="210">
          <cell r="A210" t="str">
            <v>Tuvalu</v>
          </cell>
          <cell r="B210">
            <v>81</v>
          </cell>
          <cell r="C210" t="str">
            <v>Western Pacific</v>
          </cell>
        </row>
        <row r="211">
          <cell r="A211" t="str">
            <v>Liechtenstein</v>
          </cell>
          <cell r="B211">
            <v>77</v>
          </cell>
          <cell r="C211" t="str">
            <v>Europe</v>
          </cell>
        </row>
        <row r="212">
          <cell r="A212" t="str">
            <v>American Samoa</v>
          </cell>
          <cell r="B212">
            <v>64</v>
          </cell>
          <cell r="C212" t="str">
            <v>Western Pacific</v>
          </cell>
        </row>
        <row r="213">
          <cell r="A213" t="str">
            <v>Sint Maarten</v>
          </cell>
          <cell r="B213">
            <v>64</v>
          </cell>
          <cell r="C213" t="str">
            <v>Americas</v>
          </cell>
        </row>
        <row r="214">
          <cell r="A214" t="str">
            <v>Moldova</v>
          </cell>
          <cell r="B214">
            <v>62</v>
          </cell>
          <cell r="C214" t="str">
            <v>Europe</v>
          </cell>
        </row>
        <row r="215">
          <cell r="A215" t="str">
            <v>Solomon Islands</v>
          </cell>
          <cell r="B215">
            <v>58</v>
          </cell>
          <cell r="C215" t="str">
            <v>Western Pacific</v>
          </cell>
        </row>
        <row r="216">
          <cell r="A216" t="str">
            <v>United States Virgin Islands</v>
          </cell>
          <cell r="B216">
            <v>56</v>
          </cell>
          <cell r="C216" t="str">
            <v>Americas</v>
          </cell>
        </row>
        <row r="217">
          <cell r="A217" t="str">
            <v>Sao Tome and Principe</v>
          </cell>
          <cell r="B217">
            <v>51</v>
          </cell>
          <cell r="C217" t="str">
            <v>Africa</v>
          </cell>
        </row>
        <row r="218">
          <cell r="A218" t="str">
            <v>Marshall Islands</v>
          </cell>
          <cell r="B218">
            <v>47</v>
          </cell>
          <cell r="C218" t="str">
            <v>Western Pacific</v>
          </cell>
        </row>
        <row r="219">
          <cell r="A219" t="str">
            <v>Montserrat</v>
          </cell>
          <cell r="B219">
            <v>46</v>
          </cell>
          <cell r="C219" t="str">
            <v>Americas</v>
          </cell>
        </row>
        <row r="220">
          <cell r="A220" t="str">
            <v>Niue</v>
          </cell>
          <cell r="B220">
            <v>44</v>
          </cell>
          <cell r="C220" t="str">
            <v>Western Pacific</v>
          </cell>
        </row>
        <row r="221">
          <cell r="A221" t="str">
            <v>Christmas Island</v>
          </cell>
          <cell r="B221">
            <v>40</v>
          </cell>
          <cell r="C221" t="str">
            <v>South-East Asia</v>
          </cell>
        </row>
        <row r="222">
          <cell r="A222" t="str">
            <v>Saint Vincent And The Grenedines</v>
          </cell>
          <cell r="B222">
            <v>37</v>
          </cell>
          <cell r="C222" t="str">
            <v>Americas</v>
          </cell>
        </row>
        <row r="223">
          <cell r="A223" t="str">
            <v>Svalbard And Jan Mayen</v>
          </cell>
          <cell r="B223">
            <v>37</v>
          </cell>
          <cell r="C223" t="str">
            <v>Europe</v>
          </cell>
        </row>
        <row r="224">
          <cell r="A224" t="str">
            <v>Faroe Islands</v>
          </cell>
          <cell r="B224">
            <v>35</v>
          </cell>
          <cell r="C224" t="str">
            <v>Europe</v>
          </cell>
        </row>
        <row r="225">
          <cell r="A225" t="str">
            <v>Kiribati</v>
          </cell>
          <cell r="B225">
            <v>31</v>
          </cell>
          <cell r="C225" t="str">
            <v>Western Pacific</v>
          </cell>
        </row>
        <row r="226">
          <cell r="A226" t="str">
            <v>Guinea-Bissau</v>
          </cell>
          <cell r="B226">
            <v>30</v>
          </cell>
          <cell r="C226" t="str">
            <v>Africa</v>
          </cell>
        </row>
        <row r="227">
          <cell r="A227" t="str">
            <v>Saint Helena</v>
          </cell>
          <cell r="B227">
            <v>26</v>
          </cell>
          <cell r="C227" t="str">
            <v>Africa</v>
          </cell>
        </row>
        <row r="228">
          <cell r="A228" t="str">
            <v>Nauru</v>
          </cell>
          <cell r="B228">
            <v>25</v>
          </cell>
          <cell r="C228" t="str">
            <v>Western Pacific</v>
          </cell>
        </row>
        <row r="229">
          <cell r="A229" t="str">
            <v>Micronesia</v>
          </cell>
          <cell r="B229">
            <v>22</v>
          </cell>
          <cell r="C229" t="str">
            <v>Western Pacific</v>
          </cell>
        </row>
        <row r="230">
          <cell r="A230" t="str">
            <v>British Indian Ocean Territory</v>
          </cell>
          <cell r="B230">
            <v>21</v>
          </cell>
          <cell r="C230" t="str">
            <v>unsure</v>
          </cell>
        </row>
        <row r="231">
          <cell r="A231" t="str">
            <v>Cook Islands</v>
          </cell>
          <cell r="B231">
            <v>21</v>
          </cell>
          <cell r="C231" t="str">
            <v>Western Pacific</v>
          </cell>
        </row>
        <row r="232">
          <cell r="A232" t="str">
            <v>Comoros</v>
          </cell>
          <cell r="B232">
            <v>19</v>
          </cell>
          <cell r="C232" t="str">
            <v>Africa</v>
          </cell>
        </row>
        <row r="233">
          <cell r="A233" t="str">
            <v>Tokelau</v>
          </cell>
          <cell r="B233">
            <v>19</v>
          </cell>
          <cell r="C233" t="str">
            <v>Western Pacific</v>
          </cell>
        </row>
        <row r="234">
          <cell r="A234" t="str">
            <v>San Marino</v>
          </cell>
          <cell r="B234">
            <v>17</v>
          </cell>
          <cell r="C234" t="str">
            <v>Europe</v>
          </cell>
        </row>
        <row r="235">
          <cell r="A235" t="str">
            <v>Falkland Islands (Malvinas)</v>
          </cell>
          <cell r="B235">
            <v>16</v>
          </cell>
          <cell r="C235" t="str">
            <v>Americas</v>
          </cell>
        </row>
        <row r="236">
          <cell r="A236" t="str">
            <v>Palau</v>
          </cell>
          <cell r="B236">
            <v>16</v>
          </cell>
          <cell r="C236" t="str">
            <v>Western Pacific</v>
          </cell>
        </row>
        <row r="237">
          <cell r="A237" t="str">
            <v>Mayotte</v>
          </cell>
          <cell r="B237">
            <v>15</v>
          </cell>
          <cell r="C237" t="str">
            <v>Africa</v>
          </cell>
        </row>
        <row r="238">
          <cell r="A238" t="str">
            <v>Saint Barthelemy</v>
          </cell>
          <cell r="B238">
            <v>13</v>
          </cell>
          <cell r="C238" t="str">
            <v>Americas</v>
          </cell>
        </row>
        <row r="239">
          <cell r="A239" t="str">
            <v>Heard and McDonald Islands</v>
          </cell>
          <cell r="B239">
            <v>11</v>
          </cell>
          <cell r="C239" t="str">
            <v>unsure</v>
          </cell>
        </row>
        <row r="240">
          <cell r="A240" t="str">
            <v>Wallis and Futuna</v>
          </cell>
          <cell r="B240">
            <v>11</v>
          </cell>
          <cell r="C240" t="str">
            <v>Western Pacific</v>
          </cell>
        </row>
        <row r="241">
          <cell r="A241" t="str">
            <v>Pitcairn</v>
          </cell>
          <cell r="B241">
            <v>10</v>
          </cell>
          <cell r="C241" t="str">
            <v>Western Pacific</v>
          </cell>
        </row>
        <row r="242">
          <cell r="A242" t="str">
            <v>Bouvet Island</v>
          </cell>
          <cell r="B242">
            <v>5</v>
          </cell>
          <cell r="C242" t="str">
            <v>unsure</v>
          </cell>
        </row>
        <row r="243">
          <cell r="A243" t="str">
            <v>Netherlands Antilles</v>
          </cell>
          <cell r="B243">
            <v>3</v>
          </cell>
          <cell r="C243" t="str">
            <v>Americas</v>
          </cell>
        </row>
        <row r="244">
          <cell r="A244" t="str">
            <v>South Georgia and the South Sandwich Islands</v>
          </cell>
          <cell r="B244">
            <v>3</v>
          </cell>
          <cell r="C244" t="str">
            <v>Americas</v>
          </cell>
        </row>
        <row r="245">
          <cell r="A245" t="str">
            <v>French Southern Territories</v>
          </cell>
          <cell r="B245">
            <v>2</v>
          </cell>
          <cell r="C245" t="str">
            <v>unsure</v>
          </cell>
        </row>
        <row r="246">
          <cell r="A246" t="str">
            <v>Unknown</v>
          </cell>
          <cell r="B246">
            <v>0</v>
          </cell>
          <cell r="C246" t="str">
            <v>unsure</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5"/>
  <sheetViews>
    <sheetView zoomScale="131" zoomScaleNormal="85" workbookViewId="0">
      <selection activeCell="B2" sqref="B2"/>
    </sheetView>
  </sheetViews>
  <sheetFormatPr defaultColWidth="8.6640625" defaultRowHeight="14.5"/>
  <cols>
    <col min="1" max="1" width="15" style="37" customWidth="1"/>
    <col min="2" max="2" width="143.75" style="38" customWidth="1"/>
    <col min="3" max="16384" width="8.6640625" style="37"/>
  </cols>
  <sheetData>
    <row r="1" spans="1:2" ht="17" customHeight="1">
      <c r="A1" s="39" t="s">
        <v>0</v>
      </c>
      <c r="B1" s="40"/>
    </row>
    <row r="2" spans="1:2" ht="69.5" customHeight="1">
      <c r="A2" s="41" t="s">
        <v>1</v>
      </c>
      <c r="B2" s="42" t="s">
        <v>2</v>
      </c>
    </row>
    <row r="3" spans="1:2" ht="69.5" customHeight="1">
      <c r="A3" s="41" t="s">
        <v>3</v>
      </c>
      <c r="B3" s="42" t="s">
        <v>1552</v>
      </c>
    </row>
    <row r="4" spans="1:2" s="17" customFormat="1" ht="69.5" customHeight="1">
      <c r="A4" s="41" t="s">
        <v>4</v>
      </c>
      <c r="B4" s="42" t="s">
        <v>5</v>
      </c>
    </row>
    <row r="5" spans="1:2" s="17" customFormat="1" ht="69.5" customHeight="1">
      <c r="A5" s="43" t="s">
        <v>6</v>
      </c>
      <c r="B5" s="44" t="s">
        <v>7</v>
      </c>
    </row>
  </sheetData>
  <phoneticPr fontId="19" type="noConversion"/>
  <pageMargins left="0.7" right="0.7" top="0.75" bottom="0.75" header="0.3" footer="0.3"/>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M23"/>
  <sheetViews>
    <sheetView tabSelected="1" workbookViewId="0">
      <pane xSplit="1" topLeftCell="B1" activePane="topRight" state="frozen"/>
      <selection pane="topRight" activeCell="D9" sqref="D9"/>
    </sheetView>
  </sheetViews>
  <sheetFormatPr defaultColWidth="8.6640625" defaultRowHeight="14.5"/>
  <cols>
    <col min="1" max="1" width="16.9140625" style="27" customWidth="1"/>
    <col min="2" max="91" width="23.58203125" style="27" customWidth="1"/>
    <col min="92" max="16384" width="8.6640625" style="27"/>
  </cols>
  <sheetData>
    <row r="1" spans="1:91" s="26" customFormat="1" ht="14.5" customHeight="1">
      <c r="A1" s="28" t="s">
        <v>8</v>
      </c>
      <c r="B1" s="28" t="s">
        <v>1555</v>
      </c>
      <c r="C1" s="28" t="s">
        <v>1554</v>
      </c>
      <c r="D1" s="28" t="s">
        <v>9</v>
      </c>
      <c r="E1" s="28" t="s">
        <v>10</v>
      </c>
      <c r="F1" s="28" t="s">
        <v>11</v>
      </c>
      <c r="G1" s="28" t="s">
        <v>12</v>
      </c>
      <c r="H1" s="28" t="s">
        <v>13</v>
      </c>
      <c r="I1" s="28" t="s">
        <v>14</v>
      </c>
      <c r="J1" s="28" t="s">
        <v>15</v>
      </c>
      <c r="K1" s="28" t="s">
        <v>16</v>
      </c>
      <c r="L1" s="28" t="s">
        <v>17</v>
      </c>
      <c r="M1" s="28" t="s">
        <v>18</v>
      </c>
      <c r="N1" s="28" t="s">
        <v>19</v>
      </c>
      <c r="O1" s="28" t="s">
        <v>20</v>
      </c>
      <c r="P1" s="28" t="s">
        <v>21</v>
      </c>
      <c r="Q1" s="28" t="s">
        <v>22</v>
      </c>
      <c r="R1" s="28" t="s">
        <v>23</v>
      </c>
      <c r="S1" s="28" t="s">
        <v>24</v>
      </c>
      <c r="T1" s="28" t="s">
        <v>25</v>
      </c>
      <c r="U1" s="28" t="s">
        <v>26</v>
      </c>
      <c r="V1" s="28" t="s">
        <v>27</v>
      </c>
      <c r="W1" s="28" t="s">
        <v>28</v>
      </c>
      <c r="X1" s="28" t="s">
        <v>29</v>
      </c>
      <c r="Y1" s="28" t="s">
        <v>30</v>
      </c>
      <c r="Z1" s="28" t="s">
        <v>31</v>
      </c>
      <c r="AA1" s="28" t="s">
        <v>32</v>
      </c>
      <c r="AB1" s="28" t="s">
        <v>33</v>
      </c>
      <c r="AC1" s="28" t="s">
        <v>34</v>
      </c>
      <c r="AD1" s="28" t="s">
        <v>35</v>
      </c>
      <c r="AE1" s="28" t="s">
        <v>36</v>
      </c>
      <c r="AF1" s="28" t="s">
        <v>37</v>
      </c>
      <c r="AG1" s="28" t="s">
        <v>38</v>
      </c>
      <c r="AH1" s="28" t="s">
        <v>39</v>
      </c>
      <c r="AI1" s="28" t="s">
        <v>40</v>
      </c>
      <c r="AJ1" s="28" t="s">
        <v>41</v>
      </c>
      <c r="AK1" s="28" t="s">
        <v>42</v>
      </c>
      <c r="AL1" s="28" t="s">
        <v>43</v>
      </c>
      <c r="AM1" s="28" t="s">
        <v>44</v>
      </c>
      <c r="AN1" s="28" t="s">
        <v>45</v>
      </c>
      <c r="AO1" s="28" t="s">
        <v>46</v>
      </c>
      <c r="AP1" s="28" t="s">
        <v>47</v>
      </c>
      <c r="AQ1" s="28" t="s">
        <v>48</v>
      </c>
      <c r="AR1" s="28" t="s">
        <v>49</v>
      </c>
      <c r="AS1" s="28" t="s">
        <v>50</v>
      </c>
      <c r="AT1" s="28" t="s">
        <v>51</v>
      </c>
      <c r="AU1" s="28" t="s">
        <v>52</v>
      </c>
      <c r="AV1" s="28" t="s">
        <v>53</v>
      </c>
      <c r="AW1" s="28" t="s">
        <v>54</v>
      </c>
      <c r="AX1" s="28" t="s">
        <v>55</v>
      </c>
      <c r="AY1" s="28" t="s">
        <v>56</v>
      </c>
      <c r="AZ1" s="28" t="s">
        <v>57</v>
      </c>
      <c r="BA1" s="28" t="s">
        <v>58</v>
      </c>
      <c r="BB1" s="28" t="s">
        <v>59</v>
      </c>
      <c r="BC1" s="28" t="s">
        <v>60</v>
      </c>
      <c r="BD1" s="28" t="s">
        <v>61</v>
      </c>
      <c r="BE1" s="28" t="s">
        <v>62</v>
      </c>
      <c r="BF1" s="28" t="s">
        <v>63</v>
      </c>
      <c r="BG1" s="28" t="s">
        <v>64</v>
      </c>
      <c r="BH1" s="28" t="s">
        <v>65</v>
      </c>
      <c r="BI1" s="28" t="s">
        <v>66</v>
      </c>
      <c r="BJ1" s="28" t="s">
        <v>67</v>
      </c>
      <c r="BK1" s="28" t="s">
        <v>68</v>
      </c>
      <c r="BL1" s="28" t="s">
        <v>69</v>
      </c>
      <c r="BM1" s="28" t="s">
        <v>70</v>
      </c>
      <c r="BN1" s="28" t="s">
        <v>71</v>
      </c>
      <c r="BO1" s="28" t="s">
        <v>72</v>
      </c>
      <c r="BP1" s="28" t="s">
        <v>73</v>
      </c>
      <c r="BQ1" s="28" t="s">
        <v>74</v>
      </c>
      <c r="BR1" s="28" t="s">
        <v>75</v>
      </c>
      <c r="BS1" s="28" t="s">
        <v>76</v>
      </c>
      <c r="BT1" s="28" t="s">
        <v>77</v>
      </c>
      <c r="BU1" s="28" t="s">
        <v>78</v>
      </c>
      <c r="BV1" s="28" t="s">
        <v>79</v>
      </c>
      <c r="BW1" s="28" t="s">
        <v>80</v>
      </c>
      <c r="BX1" s="28" t="s">
        <v>81</v>
      </c>
      <c r="BY1" s="28" t="s">
        <v>82</v>
      </c>
      <c r="BZ1" s="28" t="s">
        <v>83</v>
      </c>
      <c r="CA1" s="28" t="s">
        <v>84</v>
      </c>
      <c r="CB1" s="28" t="s">
        <v>85</v>
      </c>
      <c r="CC1" s="28" t="s">
        <v>86</v>
      </c>
      <c r="CD1" s="28" t="s">
        <v>87</v>
      </c>
      <c r="CE1" s="28" t="s">
        <v>88</v>
      </c>
      <c r="CF1" s="33" t="s">
        <v>89</v>
      </c>
      <c r="CG1" s="28" t="s">
        <v>90</v>
      </c>
      <c r="CH1" s="28" t="s">
        <v>91</v>
      </c>
      <c r="CI1" s="28" t="s">
        <v>92</v>
      </c>
      <c r="CJ1" s="28" t="s">
        <v>93</v>
      </c>
      <c r="CK1" s="28" t="s">
        <v>94</v>
      </c>
      <c r="CL1" s="28" t="s">
        <v>95</v>
      </c>
      <c r="CM1" s="28" t="s">
        <v>96</v>
      </c>
    </row>
    <row r="2" spans="1:91">
      <c r="A2" s="29" t="s">
        <v>97</v>
      </c>
      <c r="B2" s="30" t="s">
        <v>98</v>
      </c>
      <c r="C2" s="30" t="s">
        <v>98</v>
      </c>
      <c r="D2" s="30" t="s">
        <v>99</v>
      </c>
      <c r="E2" s="30" t="s">
        <v>100</v>
      </c>
      <c r="F2" s="30" t="s">
        <v>101</v>
      </c>
      <c r="G2" s="30" t="s">
        <v>102</v>
      </c>
      <c r="H2" s="30" t="s">
        <v>103</v>
      </c>
      <c r="I2" s="30" t="s">
        <v>104</v>
      </c>
      <c r="J2" s="30" t="s">
        <v>105</v>
      </c>
      <c r="K2" s="30" t="s">
        <v>106</v>
      </c>
      <c r="L2" s="30" t="s">
        <v>107</v>
      </c>
      <c r="M2" s="30" t="s">
        <v>108</v>
      </c>
      <c r="N2" s="30" t="s">
        <v>109</v>
      </c>
      <c r="O2" s="30" t="s">
        <v>110</v>
      </c>
      <c r="P2" s="30" t="s">
        <v>111</v>
      </c>
      <c r="Q2" s="30" t="s">
        <v>112</v>
      </c>
      <c r="R2" s="30" t="s">
        <v>113</v>
      </c>
      <c r="S2" s="30" t="s">
        <v>114</v>
      </c>
      <c r="T2" s="30" t="s">
        <v>115</v>
      </c>
      <c r="U2" s="30" t="s">
        <v>116</v>
      </c>
      <c r="V2" s="30" t="s">
        <v>117</v>
      </c>
      <c r="W2" s="30" t="s">
        <v>118</v>
      </c>
      <c r="X2" s="30" t="s">
        <v>119</v>
      </c>
      <c r="Y2" s="30" t="s">
        <v>120</v>
      </c>
      <c r="Z2" s="30" t="s">
        <v>121</v>
      </c>
      <c r="AA2" s="30" t="s">
        <v>122</v>
      </c>
      <c r="AB2" s="30" t="s">
        <v>123</v>
      </c>
      <c r="AC2" s="30" t="s">
        <v>124</v>
      </c>
      <c r="AD2" s="30" t="s">
        <v>125</v>
      </c>
      <c r="AE2" s="30" t="s">
        <v>126</v>
      </c>
      <c r="AF2" s="30" t="s">
        <v>127</v>
      </c>
      <c r="AG2" s="30" t="s">
        <v>128</v>
      </c>
      <c r="AH2" s="30" t="s">
        <v>129</v>
      </c>
      <c r="AI2" s="30" t="s">
        <v>130</v>
      </c>
      <c r="AJ2" s="30" t="s">
        <v>131</v>
      </c>
      <c r="AK2" s="30" t="s">
        <v>132</v>
      </c>
      <c r="AL2" s="30" t="s">
        <v>133</v>
      </c>
      <c r="AM2" s="30" t="s">
        <v>134</v>
      </c>
      <c r="AN2" s="30" t="s">
        <v>135</v>
      </c>
      <c r="AO2" s="30" t="s">
        <v>136</v>
      </c>
      <c r="AP2" s="30" t="s">
        <v>137</v>
      </c>
      <c r="AQ2" s="30" t="s">
        <v>138</v>
      </c>
      <c r="AR2" s="30" t="s">
        <v>139</v>
      </c>
      <c r="AS2" s="30" t="s">
        <v>140</v>
      </c>
      <c r="AT2" s="30" t="s">
        <v>141</v>
      </c>
      <c r="AU2" s="30" t="s">
        <v>142</v>
      </c>
      <c r="AV2" s="30" t="s">
        <v>143</v>
      </c>
      <c r="AW2" s="30" t="s">
        <v>144</v>
      </c>
      <c r="AX2" s="30" t="s">
        <v>145</v>
      </c>
      <c r="AY2" s="30" t="s">
        <v>146</v>
      </c>
      <c r="AZ2" s="30" t="s">
        <v>147</v>
      </c>
      <c r="BA2" s="30" t="s">
        <v>148</v>
      </c>
      <c r="BB2" s="30" t="s">
        <v>149</v>
      </c>
      <c r="BC2" s="30" t="s">
        <v>150</v>
      </c>
      <c r="BD2" s="30" t="s">
        <v>151</v>
      </c>
      <c r="BE2" s="30" t="s">
        <v>152</v>
      </c>
      <c r="BF2" s="30" t="s">
        <v>153</v>
      </c>
      <c r="BG2" s="30" t="s">
        <v>154</v>
      </c>
      <c r="BH2" s="30" t="s">
        <v>155</v>
      </c>
      <c r="BI2" s="30" t="s">
        <v>156</v>
      </c>
      <c r="BJ2" s="30" t="s">
        <v>157</v>
      </c>
      <c r="BK2" s="30" t="s">
        <v>158</v>
      </c>
      <c r="BL2" s="30" t="s">
        <v>159</v>
      </c>
      <c r="BM2" s="30" t="s">
        <v>160</v>
      </c>
      <c r="BN2" s="30" t="s">
        <v>161</v>
      </c>
      <c r="BO2" s="30" t="s">
        <v>162</v>
      </c>
      <c r="BP2" s="30" t="s">
        <v>163</v>
      </c>
      <c r="BQ2" s="30" t="s">
        <v>164</v>
      </c>
      <c r="BR2" s="30" t="s">
        <v>165</v>
      </c>
      <c r="BS2" s="30" t="s">
        <v>166</v>
      </c>
      <c r="BT2" s="30" t="s">
        <v>167</v>
      </c>
      <c r="BU2" s="30" t="s">
        <v>168</v>
      </c>
      <c r="BV2" s="30" t="s">
        <v>169</v>
      </c>
      <c r="BW2" s="30" t="s">
        <v>170</v>
      </c>
      <c r="BX2" s="30" t="s">
        <v>171</v>
      </c>
      <c r="BY2" s="30" t="s">
        <v>172</v>
      </c>
      <c r="BZ2" s="30" t="s">
        <v>173</v>
      </c>
      <c r="CA2" s="30" t="s">
        <v>174</v>
      </c>
      <c r="CB2" s="30" t="s">
        <v>175</v>
      </c>
      <c r="CC2" s="30" t="s">
        <v>176</v>
      </c>
      <c r="CD2" s="30" t="s">
        <v>177</v>
      </c>
      <c r="CE2" s="30" t="s">
        <v>178</v>
      </c>
      <c r="CF2" s="34" t="s">
        <v>179</v>
      </c>
      <c r="CG2" s="34" t="s">
        <v>180</v>
      </c>
      <c r="CH2" s="34" t="s">
        <v>181</v>
      </c>
      <c r="CI2" s="34" t="s">
        <v>182</v>
      </c>
      <c r="CJ2" s="34" t="s">
        <v>183</v>
      </c>
      <c r="CK2" s="34" t="s">
        <v>184</v>
      </c>
      <c r="CL2" s="34" t="s">
        <v>185</v>
      </c>
      <c r="CM2" s="35" t="s">
        <v>186</v>
      </c>
    </row>
    <row r="3" spans="1:91">
      <c r="A3" s="29" t="s">
        <v>187</v>
      </c>
      <c r="B3" s="30" t="s">
        <v>188</v>
      </c>
      <c r="C3" s="30" t="s">
        <v>188</v>
      </c>
      <c r="D3" s="30" t="s">
        <v>189</v>
      </c>
      <c r="E3" s="30" t="s">
        <v>190</v>
      </c>
      <c r="F3" s="30" t="s">
        <v>191</v>
      </c>
      <c r="G3" s="30" t="s">
        <v>192</v>
      </c>
      <c r="H3" s="30" t="s">
        <v>193</v>
      </c>
      <c r="I3" s="30" t="s">
        <v>194</v>
      </c>
      <c r="J3" s="30" t="s">
        <v>195</v>
      </c>
      <c r="K3" s="30" t="s">
        <v>196</v>
      </c>
      <c r="L3" s="30" t="s">
        <v>197</v>
      </c>
      <c r="M3" s="30" t="s">
        <v>198</v>
      </c>
      <c r="N3" s="30" t="s">
        <v>199</v>
      </c>
      <c r="O3" s="30" t="s">
        <v>200</v>
      </c>
      <c r="P3" s="30" t="s">
        <v>201</v>
      </c>
      <c r="Q3" s="30" t="s">
        <v>202</v>
      </c>
      <c r="R3" s="30" t="s">
        <v>203</v>
      </c>
      <c r="S3" s="30" t="s">
        <v>204</v>
      </c>
      <c r="T3" s="30" t="s">
        <v>205</v>
      </c>
      <c r="U3" s="30" t="s">
        <v>206</v>
      </c>
      <c r="V3" s="30" t="s">
        <v>207</v>
      </c>
      <c r="W3" s="30" t="s">
        <v>208</v>
      </c>
      <c r="X3" s="30" t="s">
        <v>209</v>
      </c>
      <c r="Y3" s="30" t="s">
        <v>210</v>
      </c>
      <c r="Z3" s="30" t="s">
        <v>211</v>
      </c>
      <c r="AA3" s="30" t="s">
        <v>212</v>
      </c>
      <c r="AB3" s="30" t="s">
        <v>213</v>
      </c>
      <c r="AC3" s="30" t="s">
        <v>214</v>
      </c>
      <c r="AD3" s="30" t="s">
        <v>215</v>
      </c>
      <c r="AE3" s="30" t="s">
        <v>216</v>
      </c>
      <c r="AF3" s="30" t="s">
        <v>217</v>
      </c>
      <c r="AG3" s="30" t="s">
        <v>218</v>
      </c>
      <c r="AH3" s="30" t="s">
        <v>219</v>
      </c>
      <c r="AI3" s="30" t="s">
        <v>220</v>
      </c>
      <c r="AJ3" s="30" t="s">
        <v>221</v>
      </c>
      <c r="AK3" s="30" t="s">
        <v>222</v>
      </c>
      <c r="AL3" s="30" t="s">
        <v>223</v>
      </c>
      <c r="AM3" s="30" t="s">
        <v>224</v>
      </c>
      <c r="AN3" s="30" t="s">
        <v>225</v>
      </c>
      <c r="AO3" s="30" t="s">
        <v>226</v>
      </c>
      <c r="AP3" s="30" t="s">
        <v>227</v>
      </c>
      <c r="AQ3" s="30" t="s">
        <v>228</v>
      </c>
      <c r="AR3" s="30" t="s">
        <v>229</v>
      </c>
      <c r="AS3" s="30" t="s">
        <v>230</v>
      </c>
      <c r="AT3" s="30" t="s">
        <v>231</v>
      </c>
      <c r="AU3" s="30" t="s">
        <v>232</v>
      </c>
      <c r="AV3" s="30" t="s">
        <v>233</v>
      </c>
      <c r="AW3" s="30" t="s">
        <v>234</v>
      </c>
      <c r="AX3" s="30" t="s">
        <v>235</v>
      </c>
      <c r="AY3" s="30" t="s">
        <v>236</v>
      </c>
      <c r="AZ3" s="30" t="s">
        <v>237</v>
      </c>
      <c r="BA3" s="30" t="s">
        <v>238</v>
      </c>
      <c r="BB3" s="30" t="s">
        <v>239</v>
      </c>
      <c r="BC3" s="30" t="s">
        <v>240</v>
      </c>
      <c r="BD3" s="30" t="s">
        <v>241</v>
      </c>
      <c r="BE3" s="30" t="s">
        <v>242</v>
      </c>
      <c r="BF3" s="30" t="s">
        <v>243</v>
      </c>
      <c r="BG3" s="30" t="s">
        <v>244</v>
      </c>
      <c r="BH3" s="30" t="s">
        <v>245</v>
      </c>
      <c r="BI3" s="30" t="s">
        <v>246</v>
      </c>
      <c r="BJ3" s="30" t="s">
        <v>247</v>
      </c>
      <c r="BK3" s="30" t="s">
        <v>248</v>
      </c>
      <c r="BL3" s="30" t="s">
        <v>249</v>
      </c>
      <c r="BM3" s="30" t="s">
        <v>250</v>
      </c>
      <c r="BN3" s="30" t="s">
        <v>251</v>
      </c>
      <c r="BO3" s="30" t="s">
        <v>252</v>
      </c>
      <c r="BP3" s="30" t="s">
        <v>253</v>
      </c>
      <c r="BQ3" s="30" t="s">
        <v>254</v>
      </c>
      <c r="BR3" s="30" t="s">
        <v>255</v>
      </c>
      <c r="BS3" s="30" t="s">
        <v>256</v>
      </c>
      <c r="BT3" s="30" t="s">
        <v>257</v>
      </c>
      <c r="BU3" s="30" t="s">
        <v>258</v>
      </c>
      <c r="BV3" s="30" t="s">
        <v>259</v>
      </c>
      <c r="BW3" s="30" t="s">
        <v>260</v>
      </c>
      <c r="BX3" s="30" t="s">
        <v>261</v>
      </c>
      <c r="BY3" s="30" t="s">
        <v>262</v>
      </c>
      <c r="BZ3" s="30" t="s">
        <v>263</v>
      </c>
      <c r="CA3" s="30" t="s">
        <v>264</v>
      </c>
      <c r="CB3" s="30" t="s">
        <v>265</v>
      </c>
      <c r="CC3" s="30" t="s">
        <v>266</v>
      </c>
      <c r="CD3" s="30" t="s">
        <v>267</v>
      </c>
      <c r="CE3" s="30" t="s">
        <v>268</v>
      </c>
      <c r="CF3" s="34" t="s">
        <v>269</v>
      </c>
      <c r="CG3" s="34" t="s">
        <v>270</v>
      </c>
      <c r="CH3" s="34" t="s">
        <v>271</v>
      </c>
      <c r="CI3" s="34" t="s">
        <v>272</v>
      </c>
      <c r="CJ3" s="34" t="s">
        <v>273</v>
      </c>
      <c r="CK3" s="34" t="s">
        <v>274</v>
      </c>
      <c r="CL3" s="34" t="s">
        <v>275</v>
      </c>
      <c r="CM3" s="35" t="s">
        <v>276</v>
      </c>
    </row>
    <row r="4" spans="1:91">
      <c r="A4" s="29" t="s">
        <v>277</v>
      </c>
      <c r="B4" s="30" t="s">
        <v>278</v>
      </c>
      <c r="C4" s="30" t="s">
        <v>278</v>
      </c>
      <c r="D4" s="30" t="s">
        <v>279</v>
      </c>
      <c r="E4" s="30" t="s">
        <v>280</v>
      </c>
      <c r="F4" s="30" t="s">
        <v>281</v>
      </c>
      <c r="G4" s="30" t="s">
        <v>282</v>
      </c>
      <c r="H4" s="30" t="s">
        <v>283</v>
      </c>
      <c r="I4" s="30" t="s">
        <v>284</v>
      </c>
      <c r="J4" s="30" t="s">
        <v>285</v>
      </c>
      <c r="K4" s="30" t="s">
        <v>286</v>
      </c>
      <c r="L4" s="30" t="s">
        <v>287</v>
      </c>
      <c r="M4" s="30" t="s">
        <v>288</v>
      </c>
      <c r="N4" s="30" t="s">
        <v>289</v>
      </c>
      <c r="O4" s="30" t="s">
        <v>290</v>
      </c>
      <c r="P4" s="30" t="s">
        <v>291</v>
      </c>
      <c r="Q4" s="30" t="s">
        <v>292</v>
      </c>
      <c r="R4" s="30" t="s">
        <v>293</v>
      </c>
      <c r="S4" s="30" t="s">
        <v>294</v>
      </c>
      <c r="T4" s="30" t="s">
        <v>295</v>
      </c>
      <c r="U4" s="30" t="s">
        <v>296</v>
      </c>
      <c r="V4" s="30" t="s">
        <v>297</v>
      </c>
      <c r="W4" s="30" t="s">
        <v>298</v>
      </c>
      <c r="X4" s="30" t="s">
        <v>299</v>
      </c>
      <c r="Y4" s="30" t="s">
        <v>300</v>
      </c>
      <c r="Z4" s="30" t="s">
        <v>301</v>
      </c>
      <c r="AA4" s="30" t="s">
        <v>302</v>
      </c>
      <c r="AB4" s="30" t="s">
        <v>303</v>
      </c>
      <c r="AC4" s="30" t="s">
        <v>304</v>
      </c>
      <c r="AD4" s="30" t="s">
        <v>305</v>
      </c>
      <c r="AE4" s="30" t="s">
        <v>306</v>
      </c>
      <c r="AF4" s="30" t="s">
        <v>307</v>
      </c>
      <c r="AG4" s="30" t="s">
        <v>308</v>
      </c>
      <c r="AH4" s="30" t="s">
        <v>309</v>
      </c>
      <c r="AI4" s="30" t="s">
        <v>310</v>
      </c>
      <c r="AJ4" s="30" t="s">
        <v>311</v>
      </c>
      <c r="AK4" s="30" t="s">
        <v>312</v>
      </c>
      <c r="AL4" s="30" t="s">
        <v>313</v>
      </c>
      <c r="AM4" s="30" t="s">
        <v>314</v>
      </c>
      <c r="AN4" s="30" t="s">
        <v>315</v>
      </c>
      <c r="AO4" s="30" t="s">
        <v>316</v>
      </c>
      <c r="AP4" s="30" t="s">
        <v>317</v>
      </c>
      <c r="AQ4" s="30" t="s">
        <v>318</v>
      </c>
      <c r="AR4" s="30" t="s">
        <v>319</v>
      </c>
      <c r="AS4" s="30" t="s">
        <v>320</v>
      </c>
      <c r="AT4" s="30" t="s">
        <v>321</v>
      </c>
      <c r="AU4" s="30" t="s">
        <v>322</v>
      </c>
      <c r="AV4" s="30" t="s">
        <v>323</v>
      </c>
      <c r="AW4" s="30" t="s">
        <v>324</v>
      </c>
      <c r="AX4" s="30" t="s">
        <v>325</v>
      </c>
      <c r="AY4" s="30" t="s">
        <v>326</v>
      </c>
      <c r="AZ4" s="30" t="s">
        <v>327</v>
      </c>
      <c r="BA4" s="30" t="s">
        <v>328</v>
      </c>
      <c r="BB4" s="30" t="s">
        <v>329</v>
      </c>
      <c r="BC4" s="30" t="s">
        <v>330</v>
      </c>
      <c r="BD4" s="30" t="s">
        <v>331</v>
      </c>
      <c r="BE4" s="30" t="s">
        <v>332</v>
      </c>
      <c r="BF4" s="30" t="s">
        <v>333</v>
      </c>
      <c r="BG4" s="30" t="s">
        <v>334</v>
      </c>
      <c r="BH4" s="30" t="s">
        <v>335</v>
      </c>
      <c r="BI4" s="30" t="s">
        <v>336</v>
      </c>
      <c r="BJ4" s="30" t="s">
        <v>337</v>
      </c>
      <c r="BK4" s="30" t="s">
        <v>338</v>
      </c>
      <c r="BL4" s="30" t="s">
        <v>339</v>
      </c>
      <c r="BM4" s="30" t="s">
        <v>340</v>
      </c>
      <c r="BN4" s="30" t="s">
        <v>341</v>
      </c>
      <c r="BO4" s="30" t="s">
        <v>342</v>
      </c>
      <c r="BP4" s="30" t="s">
        <v>343</v>
      </c>
      <c r="BQ4" s="30" t="s">
        <v>344</v>
      </c>
      <c r="BR4" s="30" t="s">
        <v>345</v>
      </c>
      <c r="BS4" s="30" t="s">
        <v>346</v>
      </c>
      <c r="BT4" s="30" t="s">
        <v>347</v>
      </c>
      <c r="BU4" s="30" t="s">
        <v>348</v>
      </c>
      <c r="BV4" s="30" t="s">
        <v>349</v>
      </c>
      <c r="BW4" s="30" t="s">
        <v>350</v>
      </c>
      <c r="BX4" s="30" t="s">
        <v>351</v>
      </c>
      <c r="BY4" s="30" t="s">
        <v>352</v>
      </c>
      <c r="BZ4" s="30" t="s">
        <v>353</v>
      </c>
      <c r="CA4" s="30" t="s">
        <v>354</v>
      </c>
      <c r="CB4" s="30" t="s">
        <v>355</v>
      </c>
      <c r="CC4" s="30" t="s">
        <v>356</v>
      </c>
      <c r="CD4" s="30" t="s">
        <v>357</v>
      </c>
      <c r="CE4" s="30" t="s">
        <v>358</v>
      </c>
      <c r="CF4" s="34" t="s">
        <v>359</v>
      </c>
      <c r="CG4" s="34" t="s">
        <v>360</v>
      </c>
      <c r="CH4" s="34" t="s">
        <v>361</v>
      </c>
      <c r="CI4" s="34" t="s">
        <v>362</v>
      </c>
      <c r="CJ4" s="34" t="s">
        <v>363</v>
      </c>
      <c r="CK4" s="34" t="s">
        <v>364</v>
      </c>
      <c r="CL4" s="34" t="s">
        <v>365</v>
      </c>
      <c r="CM4" s="35" t="s">
        <v>366</v>
      </c>
    </row>
    <row r="5" spans="1:91">
      <c r="A5" s="29" t="s">
        <v>367</v>
      </c>
      <c r="B5" s="30" t="s">
        <v>368</v>
      </c>
      <c r="C5" s="30" t="s">
        <v>368</v>
      </c>
      <c r="D5" s="30" t="s">
        <v>369</v>
      </c>
      <c r="E5" s="30" t="s">
        <v>370</v>
      </c>
      <c r="F5" s="30" t="s">
        <v>371</v>
      </c>
      <c r="G5" s="30" t="s">
        <v>372</v>
      </c>
      <c r="H5" s="30" t="s">
        <v>373</v>
      </c>
      <c r="I5" s="30" t="s">
        <v>374</v>
      </c>
      <c r="J5" s="30" t="s">
        <v>375</v>
      </c>
      <c r="K5" s="30" t="s">
        <v>376</v>
      </c>
      <c r="L5" s="30" t="s">
        <v>377</v>
      </c>
      <c r="M5" s="30" t="s">
        <v>378</v>
      </c>
      <c r="N5" s="30" t="s">
        <v>379</v>
      </c>
      <c r="O5" s="30" t="s">
        <v>380</v>
      </c>
      <c r="P5" s="30" t="s">
        <v>381</v>
      </c>
      <c r="Q5" s="30" t="s">
        <v>382</v>
      </c>
      <c r="R5" s="30" t="s">
        <v>383</v>
      </c>
      <c r="S5" s="30" t="s">
        <v>384</v>
      </c>
      <c r="T5" s="30" t="s">
        <v>385</v>
      </c>
      <c r="U5" s="30" t="s">
        <v>386</v>
      </c>
      <c r="V5" s="30" t="s">
        <v>387</v>
      </c>
      <c r="W5" s="30" t="s">
        <v>388</v>
      </c>
      <c r="X5" s="30" t="s">
        <v>389</v>
      </c>
      <c r="Y5" s="30" t="s">
        <v>390</v>
      </c>
      <c r="Z5" s="30" t="s">
        <v>391</v>
      </c>
      <c r="AA5" s="30" t="s">
        <v>392</v>
      </c>
      <c r="AB5" s="30" t="s">
        <v>393</v>
      </c>
      <c r="AC5" s="30" t="s">
        <v>394</v>
      </c>
      <c r="AD5" s="30" t="s">
        <v>395</v>
      </c>
      <c r="AE5" s="30" t="s">
        <v>396</v>
      </c>
      <c r="AF5" s="30" t="s">
        <v>397</v>
      </c>
      <c r="AG5" s="30" t="s">
        <v>398</v>
      </c>
      <c r="AH5" s="30" t="s">
        <v>399</v>
      </c>
      <c r="AI5" s="30" t="s">
        <v>400</v>
      </c>
      <c r="AJ5" s="30" t="s">
        <v>401</v>
      </c>
      <c r="AK5" s="30" t="s">
        <v>402</v>
      </c>
      <c r="AL5" s="30" t="s">
        <v>403</v>
      </c>
      <c r="AM5" s="30" t="s">
        <v>404</v>
      </c>
      <c r="AN5" s="30" t="s">
        <v>405</v>
      </c>
      <c r="AO5" s="30" t="s">
        <v>406</v>
      </c>
      <c r="AP5" s="30" t="s">
        <v>407</v>
      </c>
      <c r="AQ5" s="30" t="s">
        <v>408</v>
      </c>
      <c r="AR5" s="30" t="s">
        <v>409</v>
      </c>
      <c r="AS5" s="30" t="s">
        <v>410</v>
      </c>
      <c r="AT5" s="30" t="s">
        <v>411</v>
      </c>
      <c r="AU5" s="30" t="s">
        <v>412</v>
      </c>
      <c r="AV5" s="30" t="s">
        <v>413</v>
      </c>
      <c r="AW5" s="30" t="s">
        <v>414</v>
      </c>
      <c r="AX5" s="30" t="s">
        <v>415</v>
      </c>
      <c r="AY5" s="30" t="s">
        <v>416</v>
      </c>
      <c r="AZ5" s="30" t="s">
        <v>417</v>
      </c>
      <c r="BA5" s="30" t="s">
        <v>418</v>
      </c>
      <c r="BB5" s="30" t="s">
        <v>419</v>
      </c>
      <c r="BC5" s="30" t="s">
        <v>420</v>
      </c>
      <c r="BD5" s="30" t="s">
        <v>421</v>
      </c>
      <c r="BE5" s="30" t="s">
        <v>422</v>
      </c>
      <c r="BF5" s="30" t="s">
        <v>423</v>
      </c>
      <c r="BG5" s="30" t="s">
        <v>424</v>
      </c>
      <c r="BH5" s="30" t="s">
        <v>425</v>
      </c>
      <c r="BI5" s="30" t="s">
        <v>426</v>
      </c>
      <c r="BJ5" s="30" t="s">
        <v>427</v>
      </c>
      <c r="BK5" s="30" t="s">
        <v>428</v>
      </c>
      <c r="BL5" s="30" t="s">
        <v>429</v>
      </c>
      <c r="BM5" s="30" t="s">
        <v>430</v>
      </c>
      <c r="BN5" s="30" t="s">
        <v>431</v>
      </c>
      <c r="BO5" s="30" t="s">
        <v>432</v>
      </c>
      <c r="BP5" s="30" t="s">
        <v>433</v>
      </c>
      <c r="BQ5" s="30" t="s">
        <v>434</v>
      </c>
      <c r="BR5" s="30" t="s">
        <v>435</v>
      </c>
      <c r="BS5" s="30" t="s">
        <v>436</v>
      </c>
      <c r="BT5" s="30" t="s">
        <v>437</v>
      </c>
      <c r="BU5" s="30" t="s">
        <v>438</v>
      </c>
      <c r="BV5" s="30" t="s">
        <v>439</v>
      </c>
      <c r="BW5" s="30" t="s">
        <v>440</v>
      </c>
      <c r="BX5" s="30" t="s">
        <v>441</v>
      </c>
      <c r="BY5" s="30" t="s">
        <v>442</v>
      </c>
      <c r="BZ5" s="30" t="s">
        <v>443</v>
      </c>
      <c r="CA5" s="30" t="s">
        <v>444</v>
      </c>
      <c r="CB5" s="30" t="s">
        <v>445</v>
      </c>
      <c r="CC5" s="30" t="s">
        <v>446</v>
      </c>
      <c r="CD5" s="30" t="s">
        <v>447</v>
      </c>
      <c r="CE5" s="30" t="s">
        <v>448</v>
      </c>
      <c r="CF5" s="34" t="s">
        <v>449</v>
      </c>
      <c r="CG5" s="34" t="s">
        <v>450</v>
      </c>
      <c r="CH5" s="34" t="s">
        <v>451</v>
      </c>
      <c r="CI5" s="34" t="s">
        <v>452</v>
      </c>
      <c r="CJ5" s="34" t="s">
        <v>453</v>
      </c>
      <c r="CK5" s="30"/>
      <c r="CL5" s="34" t="s">
        <v>454</v>
      </c>
      <c r="CM5" s="34" t="s">
        <v>455</v>
      </c>
    </row>
    <row r="6" spans="1:91">
      <c r="A6" s="29" t="s">
        <v>456</v>
      </c>
      <c r="B6" s="30"/>
      <c r="C6" s="30"/>
      <c r="D6" s="30" t="s">
        <v>457</v>
      </c>
      <c r="E6" s="30" t="s">
        <v>458</v>
      </c>
      <c r="F6" s="30" t="s">
        <v>459</v>
      </c>
      <c r="G6" s="30" t="s">
        <v>460</v>
      </c>
      <c r="H6" s="30" t="s">
        <v>461</v>
      </c>
      <c r="I6" s="30" t="s">
        <v>462</v>
      </c>
      <c r="J6" s="30" t="s">
        <v>463</v>
      </c>
      <c r="K6" s="30" t="s">
        <v>464</v>
      </c>
      <c r="L6" s="30" t="s">
        <v>465</v>
      </c>
      <c r="M6" s="30" t="s">
        <v>466</v>
      </c>
      <c r="N6" s="30" t="s">
        <v>467</v>
      </c>
      <c r="O6" s="30" t="s">
        <v>468</v>
      </c>
      <c r="P6" s="30" t="s">
        <v>469</v>
      </c>
      <c r="Q6" s="30" t="s">
        <v>470</v>
      </c>
      <c r="R6" s="30" t="s">
        <v>471</v>
      </c>
      <c r="S6" s="30" t="s">
        <v>472</v>
      </c>
      <c r="T6" s="30" t="s">
        <v>473</v>
      </c>
      <c r="U6" s="30" t="s">
        <v>474</v>
      </c>
      <c r="V6" s="30" t="s">
        <v>475</v>
      </c>
      <c r="W6" s="30" t="s">
        <v>476</v>
      </c>
      <c r="X6" s="30" t="s">
        <v>477</v>
      </c>
      <c r="Y6" s="30" t="s">
        <v>478</v>
      </c>
      <c r="Z6" s="30" t="s">
        <v>479</v>
      </c>
      <c r="AA6" s="30" t="s">
        <v>480</v>
      </c>
      <c r="AB6" s="30" t="s">
        <v>481</v>
      </c>
      <c r="AC6" s="30" t="s">
        <v>482</v>
      </c>
      <c r="AD6" s="30" t="s">
        <v>483</v>
      </c>
      <c r="AE6" s="30" t="s">
        <v>484</v>
      </c>
      <c r="AF6" s="30" t="s">
        <v>485</v>
      </c>
      <c r="AG6" s="30" t="s">
        <v>486</v>
      </c>
      <c r="AH6" s="30" t="s">
        <v>487</v>
      </c>
      <c r="AI6" s="30" t="s">
        <v>488</v>
      </c>
      <c r="AJ6" s="30" t="s">
        <v>489</v>
      </c>
      <c r="AK6" s="30" t="s">
        <v>490</v>
      </c>
      <c r="AL6" s="30" t="s">
        <v>491</v>
      </c>
      <c r="AM6" s="30" t="s">
        <v>492</v>
      </c>
      <c r="AN6" s="30" t="s">
        <v>493</v>
      </c>
      <c r="AO6" s="30" t="s">
        <v>494</v>
      </c>
      <c r="AP6" s="30" t="s">
        <v>495</v>
      </c>
      <c r="AQ6" s="30" t="s">
        <v>496</v>
      </c>
      <c r="AR6" s="30" t="s">
        <v>497</v>
      </c>
      <c r="AS6" s="30" t="s">
        <v>498</v>
      </c>
      <c r="AT6" s="30" t="s">
        <v>499</v>
      </c>
      <c r="AU6" s="30" t="s">
        <v>500</v>
      </c>
      <c r="AV6" s="30" t="s">
        <v>501</v>
      </c>
      <c r="AW6" s="30" t="s">
        <v>502</v>
      </c>
      <c r="AX6" s="30" t="s">
        <v>503</v>
      </c>
      <c r="AY6" s="30" t="s">
        <v>504</v>
      </c>
      <c r="AZ6" s="30" t="s">
        <v>166</v>
      </c>
      <c r="BA6" s="30" t="s">
        <v>505</v>
      </c>
      <c r="BB6" s="30" t="s">
        <v>506</v>
      </c>
      <c r="BC6" s="30" t="s">
        <v>507</v>
      </c>
      <c r="BD6" s="30" t="s">
        <v>508</v>
      </c>
      <c r="BE6" s="30" t="s">
        <v>509</v>
      </c>
      <c r="BF6" s="30" t="s">
        <v>510</v>
      </c>
      <c r="BG6" s="30" t="s">
        <v>511</v>
      </c>
      <c r="BH6" s="30" t="s">
        <v>512</v>
      </c>
      <c r="BI6" s="30" t="s">
        <v>513</v>
      </c>
      <c r="BJ6" s="30" t="s">
        <v>514</v>
      </c>
      <c r="BK6" s="30" t="s">
        <v>515</v>
      </c>
      <c r="BL6" s="30" t="s">
        <v>516</v>
      </c>
      <c r="BM6" s="30" t="s">
        <v>517</v>
      </c>
      <c r="BN6" s="30" t="s">
        <v>518</v>
      </c>
      <c r="BO6" s="30" t="s">
        <v>519</v>
      </c>
      <c r="BP6" s="30" t="s">
        <v>520</v>
      </c>
      <c r="BQ6" s="30" t="s">
        <v>521</v>
      </c>
      <c r="BR6" s="30" t="s">
        <v>522</v>
      </c>
      <c r="BS6" s="30" t="s">
        <v>523</v>
      </c>
      <c r="BT6" s="30" t="s">
        <v>524</v>
      </c>
      <c r="BU6" s="30" t="s">
        <v>525</v>
      </c>
      <c r="BV6" s="30" t="s">
        <v>526</v>
      </c>
      <c r="BW6" s="30" t="s">
        <v>527</v>
      </c>
      <c r="BX6" s="30" t="s">
        <v>528</v>
      </c>
      <c r="BY6" s="30" t="s">
        <v>529</v>
      </c>
      <c r="BZ6" s="30" t="s">
        <v>530</v>
      </c>
      <c r="CA6" s="30" t="s">
        <v>531</v>
      </c>
      <c r="CB6" s="30" t="s">
        <v>532</v>
      </c>
      <c r="CC6" s="30" t="s">
        <v>533</v>
      </c>
      <c r="CD6" s="30" t="s">
        <v>534</v>
      </c>
      <c r="CE6" s="30" t="s">
        <v>535</v>
      </c>
      <c r="CF6" s="34" t="s">
        <v>536</v>
      </c>
      <c r="CG6" s="34" t="s">
        <v>537</v>
      </c>
      <c r="CH6" s="34" t="s">
        <v>538</v>
      </c>
      <c r="CI6" s="34" t="s">
        <v>539</v>
      </c>
      <c r="CJ6" s="34" t="s">
        <v>540</v>
      </c>
      <c r="CK6" s="30"/>
      <c r="CL6" s="34" t="s">
        <v>541</v>
      </c>
      <c r="CM6" s="34" t="s">
        <v>542</v>
      </c>
    </row>
    <row r="7" spans="1:91">
      <c r="A7" s="29" t="s">
        <v>543</v>
      </c>
      <c r="B7" s="30"/>
      <c r="C7" s="30"/>
      <c r="D7" s="30" t="s">
        <v>544</v>
      </c>
      <c r="E7" s="30" t="s">
        <v>545</v>
      </c>
      <c r="F7" s="30" t="s">
        <v>546</v>
      </c>
      <c r="G7" s="30" t="s">
        <v>547</v>
      </c>
      <c r="H7" s="30" t="s">
        <v>548</v>
      </c>
      <c r="I7" s="30" t="s">
        <v>549</v>
      </c>
      <c r="J7" s="30" t="s">
        <v>550</v>
      </c>
      <c r="K7" s="30" t="s">
        <v>551</v>
      </c>
      <c r="L7" s="30" t="s">
        <v>552</v>
      </c>
      <c r="M7" s="30" t="s">
        <v>553</v>
      </c>
      <c r="N7" s="30" t="s">
        <v>554</v>
      </c>
      <c r="O7" s="30" t="s">
        <v>555</v>
      </c>
      <c r="P7" s="30" t="s">
        <v>556</v>
      </c>
      <c r="Q7" s="30" t="s">
        <v>557</v>
      </c>
      <c r="R7" s="30" t="s">
        <v>558</v>
      </c>
      <c r="S7" s="30" t="s">
        <v>559</v>
      </c>
      <c r="T7" s="30" t="s">
        <v>560</v>
      </c>
      <c r="U7" s="30" t="s">
        <v>561</v>
      </c>
      <c r="V7" s="30" t="s">
        <v>562</v>
      </c>
      <c r="W7" s="30" t="s">
        <v>563</v>
      </c>
      <c r="X7" s="30" t="s">
        <v>564</v>
      </c>
      <c r="Y7" s="30" t="s">
        <v>565</v>
      </c>
      <c r="Z7" s="30" t="s">
        <v>566</v>
      </c>
      <c r="AA7" s="30" t="s">
        <v>567</v>
      </c>
      <c r="AB7" s="30" t="s">
        <v>568</v>
      </c>
      <c r="AC7" s="30" t="s">
        <v>569</v>
      </c>
      <c r="AD7" s="30" t="s">
        <v>570</v>
      </c>
      <c r="AE7" s="30" t="s">
        <v>571</v>
      </c>
      <c r="AF7" s="30" t="s">
        <v>572</v>
      </c>
      <c r="AG7" s="30" t="s">
        <v>573</v>
      </c>
      <c r="AH7" s="30" t="s">
        <v>574</v>
      </c>
      <c r="AI7" s="30" t="s">
        <v>575</v>
      </c>
      <c r="AJ7" s="30" t="s">
        <v>576</v>
      </c>
      <c r="AK7" s="30" t="s">
        <v>577</v>
      </c>
      <c r="AL7" s="30" t="s">
        <v>578</v>
      </c>
      <c r="AM7" s="30" t="s">
        <v>166</v>
      </c>
      <c r="AN7" s="30" t="s">
        <v>579</v>
      </c>
      <c r="AO7" s="30" t="s">
        <v>580</v>
      </c>
      <c r="AP7" s="30" t="s">
        <v>581</v>
      </c>
      <c r="AQ7" s="30" t="s">
        <v>582</v>
      </c>
      <c r="AR7" s="30" t="s">
        <v>583</v>
      </c>
      <c r="AS7" s="30" t="s">
        <v>584</v>
      </c>
      <c r="AT7" s="30" t="s">
        <v>585</v>
      </c>
      <c r="AU7" s="30" t="s">
        <v>586</v>
      </c>
      <c r="AV7" s="30" t="s">
        <v>587</v>
      </c>
      <c r="AW7" s="30" t="s">
        <v>588</v>
      </c>
      <c r="AX7" s="30" t="s">
        <v>589</v>
      </c>
      <c r="AY7" s="30" t="s">
        <v>590</v>
      </c>
      <c r="AZ7" s="30" t="s">
        <v>310</v>
      </c>
      <c r="BA7" s="30" t="s">
        <v>591</v>
      </c>
      <c r="BB7" s="30" t="s">
        <v>592</v>
      </c>
      <c r="BC7" s="30" t="s">
        <v>593</v>
      </c>
      <c r="BD7" s="30" t="s">
        <v>594</v>
      </c>
      <c r="BE7" s="30" t="s">
        <v>595</v>
      </c>
      <c r="BF7" s="30" t="s">
        <v>596</v>
      </c>
      <c r="BG7" s="30" t="s">
        <v>597</v>
      </c>
      <c r="BH7" s="30" t="s">
        <v>598</v>
      </c>
      <c r="BI7" s="30" t="s">
        <v>599</v>
      </c>
      <c r="BJ7" s="30" t="s">
        <v>600</v>
      </c>
      <c r="BK7" s="30" t="s">
        <v>601</v>
      </c>
      <c r="BL7" s="30" t="s">
        <v>602</v>
      </c>
      <c r="BM7" s="30" t="s">
        <v>603</v>
      </c>
      <c r="BN7" s="30" t="s">
        <v>604</v>
      </c>
      <c r="BO7" s="30" t="s">
        <v>605</v>
      </c>
      <c r="BP7" s="30" t="s">
        <v>606</v>
      </c>
      <c r="BQ7" s="30" t="s">
        <v>607</v>
      </c>
      <c r="BR7" s="30" t="s">
        <v>608</v>
      </c>
      <c r="BS7" s="30" t="s">
        <v>575</v>
      </c>
      <c r="BT7" s="30" t="s">
        <v>609</v>
      </c>
      <c r="BU7" s="30" t="s">
        <v>610</v>
      </c>
      <c r="BV7" s="30" t="s">
        <v>611</v>
      </c>
      <c r="BW7" s="30" t="s">
        <v>612</v>
      </c>
      <c r="BX7" s="30" t="s">
        <v>613</v>
      </c>
      <c r="BY7" s="30" t="s">
        <v>614</v>
      </c>
      <c r="BZ7" s="30" t="s">
        <v>615</v>
      </c>
      <c r="CA7" s="30" t="s">
        <v>616</v>
      </c>
      <c r="CB7" s="30" t="s">
        <v>617</v>
      </c>
      <c r="CC7" s="30" t="s">
        <v>618</v>
      </c>
      <c r="CD7" s="30" t="s">
        <v>619</v>
      </c>
      <c r="CE7" s="30" t="s">
        <v>620</v>
      </c>
      <c r="CF7" s="34" t="s">
        <v>621</v>
      </c>
      <c r="CG7" s="34" t="s">
        <v>622</v>
      </c>
      <c r="CH7" s="34" t="s">
        <v>623</v>
      </c>
      <c r="CI7" s="34" t="s">
        <v>624</v>
      </c>
      <c r="CJ7" s="34" t="s">
        <v>625</v>
      </c>
      <c r="CK7" s="30"/>
      <c r="CL7" s="36" t="s">
        <v>626</v>
      </c>
      <c r="CM7" s="35" t="s">
        <v>627</v>
      </c>
    </row>
    <row r="8" spans="1:91">
      <c r="A8" s="29" t="s">
        <v>628</v>
      </c>
      <c r="B8" s="30"/>
      <c r="C8" s="30"/>
      <c r="D8" s="30"/>
      <c r="E8" s="30" t="s">
        <v>629</v>
      </c>
      <c r="F8" s="30" t="s">
        <v>630</v>
      </c>
      <c r="G8" s="30" t="s">
        <v>631</v>
      </c>
      <c r="H8" s="30" t="s">
        <v>632</v>
      </c>
      <c r="I8" s="30" t="s">
        <v>633</v>
      </c>
      <c r="J8" s="30" t="s">
        <v>634</v>
      </c>
      <c r="K8" s="30" t="s">
        <v>635</v>
      </c>
      <c r="L8" s="30" t="s">
        <v>636</v>
      </c>
      <c r="M8" s="30" t="s">
        <v>637</v>
      </c>
      <c r="N8" s="30" t="s">
        <v>638</v>
      </c>
      <c r="O8" s="30" t="s">
        <v>639</v>
      </c>
      <c r="P8" s="30" t="s">
        <v>640</v>
      </c>
      <c r="Q8" s="30" t="s">
        <v>641</v>
      </c>
      <c r="R8" s="30" t="s">
        <v>642</v>
      </c>
      <c r="S8" s="30" t="s">
        <v>643</v>
      </c>
      <c r="T8" s="30" t="s">
        <v>644</v>
      </c>
      <c r="U8" s="30" t="s">
        <v>645</v>
      </c>
      <c r="V8" s="30" t="s">
        <v>646</v>
      </c>
      <c r="W8" s="30" t="s">
        <v>647</v>
      </c>
      <c r="X8" s="30" t="s">
        <v>648</v>
      </c>
      <c r="Y8" s="30" t="s">
        <v>649</v>
      </c>
      <c r="Z8" s="30" t="s">
        <v>650</v>
      </c>
      <c r="AA8" s="30" t="s">
        <v>651</v>
      </c>
      <c r="AB8" s="30" t="s">
        <v>652</v>
      </c>
      <c r="AC8" s="30" t="s">
        <v>653</v>
      </c>
      <c r="AD8" s="30" t="s">
        <v>654</v>
      </c>
      <c r="AE8" s="30" t="s">
        <v>655</v>
      </c>
      <c r="AF8" s="30" t="s">
        <v>656</v>
      </c>
      <c r="AG8" s="30" t="s">
        <v>657</v>
      </c>
      <c r="AH8" s="30" t="s">
        <v>658</v>
      </c>
      <c r="AI8" s="30" t="s">
        <v>659</v>
      </c>
      <c r="AJ8" s="30" t="s">
        <v>660</v>
      </c>
      <c r="AK8" s="30" t="s">
        <v>661</v>
      </c>
      <c r="AL8" s="30" t="s">
        <v>662</v>
      </c>
      <c r="AM8" s="30" t="s">
        <v>310</v>
      </c>
      <c r="AN8" s="30" t="s">
        <v>663</v>
      </c>
      <c r="AO8" s="30" t="s">
        <v>664</v>
      </c>
      <c r="AP8" s="30" t="s">
        <v>665</v>
      </c>
      <c r="AQ8" s="30"/>
      <c r="AR8" s="30" t="s">
        <v>666</v>
      </c>
      <c r="AS8" s="30" t="s">
        <v>494</v>
      </c>
      <c r="AT8" s="30" t="s">
        <v>667</v>
      </c>
      <c r="AU8" s="30" t="s">
        <v>668</v>
      </c>
      <c r="AV8" s="30" t="s">
        <v>669</v>
      </c>
      <c r="AW8" s="30" t="s">
        <v>670</v>
      </c>
      <c r="AX8" s="30" t="s">
        <v>671</v>
      </c>
      <c r="AY8" s="30" t="s">
        <v>672</v>
      </c>
      <c r="AZ8" s="30" t="s">
        <v>256</v>
      </c>
      <c r="BA8" s="30" t="s">
        <v>673</v>
      </c>
      <c r="BB8" s="30" t="s">
        <v>674</v>
      </c>
      <c r="BC8" s="30" t="s">
        <v>675</v>
      </c>
      <c r="BD8" s="30" t="s">
        <v>676</v>
      </c>
      <c r="BE8" s="30" t="s">
        <v>677</v>
      </c>
      <c r="BF8" s="30" t="s">
        <v>678</v>
      </c>
      <c r="BG8" s="30" t="s">
        <v>679</v>
      </c>
      <c r="BH8" s="30" t="s">
        <v>680</v>
      </c>
      <c r="BI8" s="30" t="s">
        <v>681</v>
      </c>
      <c r="BJ8" s="30" t="s">
        <v>682</v>
      </c>
      <c r="BK8" s="30" t="s">
        <v>683</v>
      </c>
      <c r="BL8" s="30" t="s">
        <v>684</v>
      </c>
      <c r="BM8" s="30" t="s">
        <v>685</v>
      </c>
      <c r="BN8" s="30" t="s">
        <v>686</v>
      </c>
      <c r="BO8" s="30" t="s">
        <v>687</v>
      </c>
      <c r="BP8" s="30" t="s">
        <v>688</v>
      </c>
      <c r="BQ8" s="30" t="s">
        <v>689</v>
      </c>
      <c r="BR8" s="30" t="s">
        <v>690</v>
      </c>
      <c r="BS8" s="30" t="s">
        <v>691</v>
      </c>
      <c r="BT8" s="30" t="s">
        <v>692</v>
      </c>
      <c r="BU8" s="30" t="s">
        <v>693</v>
      </c>
      <c r="BV8" s="30" t="s">
        <v>694</v>
      </c>
      <c r="BW8" s="30" t="s">
        <v>695</v>
      </c>
      <c r="BX8" s="30" t="s">
        <v>696</v>
      </c>
      <c r="BY8" s="30" t="s">
        <v>697</v>
      </c>
      <c r="BZ8" s="30" t="s">
        <v>698</v>
      </c>
      <c r="CA8" s="30" t="s">
        <v>699</v>
      </c>
      <c r="CB8" s="30" t="s">
        <v>700</v>
      </c>
      <c r="CC8" s="30" t="s">
        <v>701</v>
      </c>
      <c r="CD8" s="30" t="s">
        <v>702</v>
      </c>
      <c r="CE8" s="30"/>
      <c r="CF8" s="34" t="s">
        <v>449</v>
      </c>
      <c r="CG8" s="30"/>
      <c r="CH8" s="34" t="s">
        <v>703</v>
      </c>
      <c r="CI8" s="34" t="s">
        <v>704</v>
      </c>
      <c r="CJ8" s="34" t="s">
        <v>705</v>
      </c>
      <c r="CK8" s="30"/>
      <c r="CL8" s="30"/>
      <c r="CM8" s="35" t="s">
        <v>706</v>
      </c>
    </row>
    <row r="9" spans="1:91">
      <c r="A9" s="29" t="s">
        <v>707</v>
      </c>
      <c r="B9" s="30"/>
      <c r="C9" s="30"/>
      <c r="D9" s="30"/>
      <c r="E9" s="30" t="s">
        <v>708</v>
      </c>
      <c r="F9" s="30" t="s">
        <v>709</v>
      </c>
      <c r="G9" s="30" t="s">
        <v>710</v>
      </c>
      <c r="H9" s="30" t="s">
        <v>711</v>
      </c>
      <c r="I9" s="30" t="s">
        <v>712</v>
      </c>
      <c r="J9" s="30" t="s">
        <v>713</v>
      </c>
      <c r="K9" s="30" t="s">
        <v>714</v>
      </c>
      <c r="L9" s="30" t="s">
        <v>715</v>
      </c>
      <c r="M9" s="30" t="s">
        <v>716</v>
      </c>
      <c r="N9" s="30" t="s">
        <v>717</v>
      </c>
      <c r="O9" s="30" t="s">
        <v>718</v>
      </c>
      <c r="P9" s="30" t="s">
        <v>719</v>
      </c>
      <c r="Q9" s="30" t="s">
        <v>720</v>
      </c>
      <c r="R9" s="30" t="s">
        <v>721</v>
      </c>
      <c r="S9" s="30" t="s">
        <v>722</v>
      </c>
      <c r="T9" s="30" t="s">
        <v>723</v>
      </c>
      <c r="U9" s="30" t="s">
        <v>724</v>
      </c>
      <c r="V9" s="30" t="s">
        <v>725</v>
      </c>
      <c r="W9" s="30" t="s">
        <v>726</v>
      </c>
      <c r="X9" s="30" t="s">
        <v>727</v>
      </c>
      <c r="Y9" s="30" t="s">
        <v>728</v>
      </c>
      <c r="Z9" s="30" t="s">
        <v>729</v>
      </c>
      <c r="AA9" s="30" t="s">
        <v>730</v>
      </c>
      <c r="AB9" s="30" t="s">
        <v>731</v>
      </c>
      <c r="AC9" s="30" t="s">
        <v>732</v>
      </c>
      <c r="AD9" s="30" t="s">
        <v>733</v>
      </c>
      <c r="AE9" s="30" t="s">
        <v>734</v>
      </c>
      <c r="AF9" s="30" t="s">
        <v>735</v>
      </c>
      <c r="AG9" s="30" t="s">
        <v>736</v>
      </c>
      <c r="AH9" s="30" t="s">
        <v>737</v>
      </c>
      <c r="AI9" s="30" t="s">
        <v>738</v>
      </c>
      <c r="AJ9" s="30" t="s">
        <v>739</v>
      </c>
      <c r="AK9" s="30" t="s">
        <v>740</v>
      </c>
      <c r="AL9" s="30" t="s">
        <v>741</v>
      </c>
      <c r="AM9" s="30" t="s">
        <v>256</v>
      </c>
      <c r="AN9" s="30" t="s">
        <v>742</v>
      </c>
      <c r="AO9" s="30" t="s">
        <v>743</v>
      </c>
      <c r="AP9" s="30" t="s">
        <v>744</v>
      </c>
      <c r="AQ9" s="30"/>
      <c r="AR9" s="30" t="s">
        <v>745</v>
      </c>
      <c r="AS9" s="30" t="s">
        <v>746</v>
      </c>
      <c r="AT9" s="30" t="s">
        <v>747</v>
      </c>
      <c r="AU9" s="30" t="s">
        <v>748</v>
      </c>
      <c r="AV9" s="30" t="s">
        <v>749</v>
      </c>
      <c r="AW9" s="30" t="s">
        <v>750</v>
      </c>
      <c r="AX9" s="30" t="s">
        <v>751</v>
      </c>
      <c r="AY9" s="30" t="s">
        <v>752</v>
      </c>
      <c r="AZ9" s="30" t="s">
        <v>346</v>
      </c>
      <c r="BA9" s="30" t="s">
        <v>753</v>
      </c>
      <c r="BB9" s="30" t="s">
        <v>754</v>
      </c>
      <c r="BC9" s="30" t="s">
        <v>755</v>
      </c>
      <c r="BD9" s="30"/>
      <c r="BE9" s="30" t="s">
        <v>756</v>
      </c>
      <c r="BF9" s="30" t="s">
        <v>757</v>
      </c>
      <c r="BG9" s="30" t="s">
        <v>758</v>
      </c>
      <c r="BH9" s="30" t="s">
        <v>759</v>
      </c>
      <c r="BI9" s="30" t="s">
        <v>760</v>
      </c>
      <c r="BJ9" s="30" t="s">
        <v>761</v>
      </c>
      <c r="BK9" s="30" t="s">
        <v>762</v>
      </c>
      <c r="BL9" s="30" t="s">
        <v>763</v>
      </c>
      <c r="BM9" s="30" t="s">
        <v>764</v>
      </c>
      <c r="BN9" s="30" t="s">
        <v>765</v>
      </c>
      <c r="BO9" s="30" t="s">
        <v>766</v>
      </c>
      <c r="BP9" s="30" t="s">
        <v>767</v>
      </c>
      <c r="BQ9" s="30" t="s">
        <v>768</v>
      </c>
      <c r="BR9" s="30" t="s">
        <v>769</v>
      </c>
      <c r="BS9" s="30" t="s">
        <v>738</v>
      </c>
      <c r="BT9" s="30" t="s">
        <v>770</v>
      </c>
      <c r="BU9" s="30" t="s">
        <v>771</v>
      </c>
      <c r="BV9" s="30" t="s">
        <v>772</v>
      </c>
      <c r="BW9" s="30" t="s">
        <v>773</v>
      </c>
      <c r="BX9" s="30" t="s">
        <v>774</v>
      </c>
      <c r="BY9" s="30" t="s">
        <v>775</v>
      </c>
      <c r="BZ9" s="30" t="s">
        <v>776</v>
      </c>
      <c r="CA9" s="30" t="s">
        <v>777</v>
      </c>
      <c r="CB9" s="30" t="s">
        <v>778</v>
      </c>
      <c r="CC9" s="30" t="s">
        <v>779</v>
      </c>
      <c r="CD9" s="30" t="s">
        <v>780</v>
      </c>
      <c r="CE9" s="30"/>
      <c r="CF9" s="34" t="s">
        <v>536</v>
      </c>
      <c r="CG9" s="30"/>
      <c r="CH9" s="34" t="s">
        <v>781</v>
      </c>
      <c r="CI9" s="34" t="s">
        <v>539</v>
      </c>
      <c r="CJ9" s="34" t="s">
        <v>782</v>
      </c>
      <c r="CK9" s="30"/>
      <c r="CL9" s="30"/>
      <c r="CM9" s="35" t="s">
        <v>783</v>
      </c>
    </row>
    <row r="10" spans="1:91">
      <c r="A10" s="29" t="s">
        <v>784</v>
      </c>
      <c r="B10" s="30"/>
      <c r="C10" s="30"/>
      <c r="D10" s="30"/>
      <c r="E10" s="30" t="s">
        <v>785</v>
      </c>
      <c r="F10" s="30" t="s">
        <v>786</v>
      </c>
      <c r="G10" s="30"/>
      <c r="H10" s="30" t="s">
        <v>787</v>
      </c>
      <c r="I10" s="30" t="s">
        <v>788</v>
      </c>
      <c r="J10" s="30" t="s">
        <v>789</v>
      </c>
      <c r="K10" s="30" t="s">
        <v>790</v>
      </c>
      <c r="L10" s="30" t="s">
        <v>791</v>
      </c>
      <c r="M10" s="30" t="s">
        <v>792</v>
      </c>
      <c r="N10" s="30" t="s">
        <v>793</v>
      </c>
      <c r="O10" s="30" t="s">
        <v>794</v>
      </c>
      <c r="P10" s="30" t="s">
        <v>795</v>
      </c>
      <c r="Q10" s="30" t="s">
        <v>796</v>
      </c>
      <c r="R10" s="30" t="s">
        <v>797</v>
      </c>
      <c r="S10" s="30" t="s">
        <v>798</v>
      </c>
      <c r="T10" s="30" t="s">
        <v>799</v>
      </c>
      <c r="U10" s="30" t="s">
        <v>800</v>
      </c>
      <c r="V10" s="30" t="s">
        <v>801</v>
      </c>
      <c r="W10" s="30" t="s">
        <v>802</v>
      </c>
      <c r="X10" s="30" t="s">
        <v>803</v>
      </c>
      <c r="Y10" s="30" t="s">
        <v>804</v>
      </c>
      <c r="Z10" s="30" t="s">
        <v>805</v>
      </c>
      <c r="AA10" s="30" t="s">
        <v>806</v>
      </c>
      <c r="AB10" s="30" t="s">
        <v>807</v>
      </c>
      <c r="AC10" s="30" t="s">
        <v>808</v>
      </c>
      <c r="AD10" s="30" t="s">
        <v>809</v>
      </c>
      <c r="AE10" s="30" t="s">
        <v>810</v>
      </c>
      <c r="AF10" s="30" t="s">
        <v>811</v>
      </c>
      <c r="AG10" s="30" t="s">
        <v>812</v>
      </c>
      <c r="AH10" s="30" t="s">
        <v>813</v>
      </c>
      <c r="AI10" s="30" t="s">
        <v>814</v>
      </c>
      <c r="AJ10" s="30" t="s">
        <v>815</v>
      </c>
      <c r="AK10" s="30" t="s">
        <v>816</v>
      </c>
      <c r="AL10" s="30" t="s">
        <v>817</v>
      </c>
      <c r="AM10" s="30" t="s">
        <v>436</v>
      </c>
      <c r="AN10" s="30" t="s">
        <v>818</v>
      </c>
      <c r="AO10" s="30"/>
      <c r="AP10" s="30" t="s">
        <v>819</v>
      </c>
      <c r="AQ10" s="30"/>
      <c r="AR10" s="30" t="s">
        <v>820</v>
      </c>
      <c r="AS10" s="30" t="s">
        <v>821</v>
      </c>
      <c r="AT10" s="30" t="s">
        <v>822</v>
      </c>
      <c r="AU10" s="30" t="s">
        <v>823</v>
      </c>
      <c r="AV10" s="30" t="s">
        <v>824</v>
      </c>
      <c r="AW10" s="30" t="s">
        <v>825</v>
      </c>
      <c r="AX10" s="30" t="s">
        <v>826</v>
      </c>
      <c r="AY10" s="30" t="s">
        <v>827</v>
      </c>
      <c r="AZ10" s="30" t="s">
        <v>828</v>
      </c>
      <c r="BA10" s="30" t="s">
        <v>829</v>
      </c>
      <c r="BB10" s="30" t="s">
        <v>830</v>
      </c>
      <c r="BC10" s="30"/>
      <c r="BD10" s="30"/>
      <c r="BE10" s="30" t="s">
        <v>831</v>
      </c>
      <c r="BF10" s="30"/>
      <c r="BG10" s="30" t="s">
        <v>832</v>
      </c>
      <c r="BH10" s="30" t="s">
        <v>833</v>
      </c>
      <c r="BI10" s="30" t="s">
        <v>834</v>
      </c>
      <c r="BJ10" s="30" t="s">
        <v>835</v>
      </c>
      <c r="BK10" s="30" t="s">
        <v>836</v>
      </c>
      <c r="BL10" s="30"/>
      <c r="BM10" s="30" t="s">
        <v>837</v>
      </c>
      <c r="BN10" s="30" t="s">
        <v>838</v>
      </c>
      <c r="BO10" s="30" t="s">
        <v>839</v>
      </c>
      <c r="BP10" s="30" t="s">
        <v>840</v>
      </c>
      <c r="BQ10" s="30" t="s">
        <v>841</v>
      </c>
      <c r="BR10" s="30" t="s">
        <v>842</v>
      </c>
      <c r="BS10" s="30"/>
      <c r="BT10" s="30" t="s">
        <v>843</v>
      </c>
      <c r="BU10" s="30" t="s">
        <v>844</v>
      </c>
      <c r="BV10" s="30"/>
      <c r="BW10" s="30" t="s">
        <v>845</v>
      </c>
      <c r="BX10" s="30" t="s">
        <v>846</v>
      </c>
      <c r="BY10" s="30" t="s">
        <v>847</v>
      </c>
      <c r="BZ10" s="30" t="s">
        <v>848</v>
      </c>
      <c r="CA10" s="30" t="s">
        <v>849</v>
      </c>
      <c r="CB10" s="30" t="s">
        <v>850</v>
      </c>
      <c r="CC10" s="30" t="s">
        <v>851</v>
      </c>
      <c r="CD10" s="30" t="s">
        <v>852</v>
      </c>
      <c r="CE10" s="30"/>
      <c r="CF10" s="34" t="s">
        <v>853</v>
      </c>
      <c r="CG10" s="30"/>
      <c r="CH10" s="34" t="s">
        <v>854</v>
      </c>
      <c r="CI10" s="34" t="s">
        <v>704</v>
      </c>
      <c r="CJ10" s="34" t="s">
        <v>855</v>
      </c>
      <c r="CK10" s="30"/>
      <c r="CL10" s="30"/>
      <c r="CM10" s="35" t="s">
        <v>856</v>
      </c>
    </row>
    <row r="11" spans="1:91">
      <c r="A11" s="29" t="s">
        <v>857</v>
      </c>
      <c r="B11" s="30"/>
      <c r="C11" s="30"/>
      <c r="D11" s="30"/>
      <c r="E11" s="30" t="s">
        <v>858</v>
      </c>
      <c r="F11" s="30" t="s">
        <v>859</v>
      </c>
      <c r="G11" s="30"/>
      <c r="H11" s="30" t="s">
        <v>860</v>
      </c>
      <c r="I11" s="30" t="s">
        <v>861</v>
      </c>
      <c r="J11" s="30"/>
      <c r="K11" s="30" t="s">
        <v>862</v>
      </c>
      <c r="L11" s="30" t="s">
        <v>863</v>
      </c>
      <c r="M11" s="30" t="s">
        <v>864</v>
      </c>
      <c r="N11" s="30" t="s">
        <v>865</v>
      </c>
      <c r="O11" s="30"/>
      <c r="P11" s="30" t="s">
        <v>866</v>
      </c>
      <c r="Q11" s="30" t="s">
        <v>867</v>
      </c>
      <c r="R11" s="30" t="s">
        <v>868</v>
      </c>
      <c r="S11" s="30" t="s">
        <v>869</v>
      </c>
      <c r="T11" s="30" t="s">
        <v>870</v>
      </c>
      <c r="U11" s="30" t="s">
        <v>871</v>
      </c>
      <c r="V11" s="30" t="s">
        <v>872</v>
      </c>
      <c r="W11" s="30" t="s">
        <v>873</v>
      </c>
      <c r="X11" s="30" t="s">
        <v>874</v>
      </c>
      <c r="Y11" s="30" t="s">
        <v>875</v>
      </c>
      <c r="Z11" s="30" t="s">
        <v>876</v>
      </c>
      <c r="AA11" s="30" t="s">
        <v>877</v>
      </c>
      <c r="AB11" s="30" t="s">
        <v>878</v>
      </c>
      <c r="AC11" s="30" t="s">
        <v>879</v>
      </c>
      <c r="AD11" s="30" t="s">
        <v>880</v>
      </c>
      <c r="AE11" s="30" t="s">
        <v>881</v>
      </c>
      <c r="AF11" s="30" t="s">
        <v>882</v>
      </c>
      <c r="AG11" s="30" t="s">
        <v>883</v>
      </c>
      <c r="AH11" s="30" t="s">
        <v>884</v>
      </c>
      <c r="AI11" s="30" t="s">
        <v>885</v>
      </c>
      <c r="AJ11" s="30" t="s">
        <v>886</v>
      </c>
      <c r="AK11" s="30" t="s">
        <v>887</v>
      </c>
      <c r="AL11" s="30" t="s">
        <v>888</v>
      </c>
      <c r="AM11" s="30" t="s">
        <v>575</v>
      </c>
      <c r="AN11" s="30" t="s">
        <v>889</v>
      </c>
      <c r="AO11" s="30"/>
      <c r="AP11" s="30"/>
      <c r="AQ11" s="30"/>
      <c r="AR11" s="30" t="s">
        <v>890</v>
      </c>
      <c r="AS11" s="30" t="s">
        <v>891</v>
      </c>
      <c r="AT11" s="30"/>
      <c r="AU11" s="30" t="s">
        <v>892</v>
      </c>
      <c r="AV11" s="30" t="s">
        <v>893</v>
      </c>
      <c r="AW11" s="30" t="s">
        <v>894</v>
      </c>
      <c r="AX11" s="30" t="s">
        <v>895</v>
      </c>
      <c r="AY11" s="30"/>
      <c r="AZ11" s="30" t="s">
        <v>896</v>
      </c>
      <c r="BA11" s="30" t="s">
        <v>897</v>
      </c>
      <c r="BB11" s="30" t="s">
        <v>898</v>
      </c>
      <c r="BC11" s="30"/>
      <c r="BD11" s="30"/>
      <c r="BE11" s="30" t="s">
        <v>899</v>
      </c>
      <c r="BF11" s="30"/>
      <c r="BG11" s="30" t="s">
        <v>900</v>
      </c>
      <c r="BH11" s="30" t="s">
        <v>901</v>
      </c>
      <c r="BI11" s="30"/>
      <c r="BJ11" s="30" t="s">
        <v>902</v>
      </c>
      <c r="BK11" s="30" t="s">
        <v>903</v>
      </c>
      <c r="BL11" s="30"/>
      <c r="BM11" s="30" t="s">
        <v>904</v>
      </c>
      <c r="BN11" s="30" t="s">
        <v>905</v>
      </c>
      <c r="BO11" s="30" t="s">
        <v>906</v>
      </c>
      <c r="BP11" s="30" t="s">
        <v>907</v>
      </c>
      <c r="BQ11" s="30" t="s">
        <v>908</v>
      </c>
      <c r="BR11" s="30" t="s">
        <v>909</v>
      </c>
      <c r="BS11" s="30"/>
      <c r="BT11" s="30"/>
      <c r="BU11" s="30" t="s">
        <v>910</v>
      </c>
      <c r="BV11" s="30"/>
      <c r="BW11" s="30" t="s">
        <v>911</v>
      </c>
      <c r="BX11" s="30" t="s">
        <v>912</v>
      </c>
      <c r="BY11" s="30" t="s">
        <v>913</v>
      </c>
      <c r="BZ11" s="30" t="s">
        <v>914</v>
      </c>
      <c r="CA11" s="30" t="s">
        <v>915</v>
      </c>
      <c r="CB11" s="30" t="s">
        <v>916</v>
      </c>
      <c r="CC11" s="30" t="s">
        <v>917</v>
      </c>
      <c r="CD11" s="30" t="s">
        <v>918</v>
      </c>
      <c r="CE11" s="30"/>
      <c r="CF11" s="30"/>
      <c r="CG11" s="30"/>
      <c r="CH11" s="34" t="s">
        <v>919</v>
      </c>
      <c r="CI11" s="30"/>
      <c r="CJ11" s="34" t="s">
        <v>920</v>
      </c>
      <c r="CK11" s="30"/>
      <c r="CL11" s="30"/>
      <c r="CM11" s="35" t="s">
        <v>921</v>
      </c>
    </row>
    <row r="12" spans="1:91">
      <c r="A12" s="29" t="s">
        <v>922</v>
      </c>
      <c r="B12" s="30"/>
      <c r="C12" s="30"/>
      <c r="D12" s="30"/>
      <c r="E12" s="30" t="s">
        <v>923</v>
      </c>
      <c r="F12" s="30" t="s">
        <v>924</v>
      </c>
      <c r="G12" s="30"/>
      <c r="H12" s="30" t="s">
        <v>925</v>
      </c>
      <c r="I12" s="30" t="s">
        <v>926</v>
      </c>
      <c r="J12" s="30"/>
      <c r="K12" s="30" t="s">
        <v>927</v>
      </c>
      <c r="L12" s="30" t="s">
        <v>928</v>
      </c>
      <c r="M12" s="30" t="s">
        <v>929</v>
      </c>
      <c r="N12" s="30"/>
      <c r="O12" s="30"/>
      <c r="P12" s="30"/>
      <c r="Q12" s="30" t="s">
        <v>930</v>
      </c>
      <c r="R12" s="30" t="s">
        <v>931</v>
      </c>
      <c r="S12" s="30" t="s">
        <v>932</v>
      </c>
      <c r="T12" s="30" t="s">
        <v>933</v>
      </c>
      <c r="U12" s="30" t="s">
        <v>934</v>
      </c>
      <c r="V12" s="30" t="s">
        <v>935</v>
      </c>
      <c r="W12" s="30" t="s">
        <v>936</v>
      </c>
      <c r="X12" s="30" t="s">
        <v>937</v>
      </c>
      <c r="Y12" s="30" t="s">
        <v>938</v>
      </c>
      <c r="Z12" s="30" t="s">
        <v>939</v>
      </c>
      <c r="AA12" s="30"/>
      <c r="AB12" s="30" t="s">
        <v>940</v>
      </c>
      <c r="AC12" s="30" t="s">
        <v>941</v>
      </c>
      <c r="AD12" s="30" t="s">
        <v>942</v>
      </c>
      <c r="AE12" s="30"/>
      <c r="AF12" s="30" t="s">
        <v>943</v>
      </c>
      <c r="AG12" s="30" t="s">
        <v>944</v>
      </c>
      <c r="AH12" s="30"/>
      <c r="AI12" s="30"/>
      <c r="AJ12" s="30" t="s">
        <v>945</v>
      </c>
      <c r="AK12" s="30" t="s">
        <v>946</v>
      </c>
      <c r="AL12" s="30"/>
      <c r="AM12" s="30" t="s">
        <v>691</v>
      </c>
      <c r="AN12" s="30" t="s">
        <v>947</v>
      </c>
      <c r="AO12" s="30"/>
      <c r="AP12" s="30"/>
      <c r="AQ12" s="30"/>
      <c r="AR12" s="30" t="s">
        <v>948</v>
      </c>
      <c r="AS12" s="30" t="s">
        <v>949</v>
      </c>
      <c r="AT12" s="30"/>
      <c r="AU12" s="30" t="s">
        <v>950</v>
      </c>
      <c r="AV12" s="30" t="s">
        <v>951</v>
      </c>
      <c r="AW12" s="30" t="s">
        <v>952</v>
      </c>
      <c r="AX12" s="30" t="s">
        <v>953</v>
      </c>
      <c r="AY12" s="30"/>
      <c r="AZ12" s="30" t="s">
        <v>954</v>
      </c>
      <c r="BA12" s="30" t="s">
        <v>955</v>
      </c>
      <c r="BB12" s="30" t="s">
        <v>956</v>
      </c>
      <c r="BC12" s="30"/>
      <c r="BD12" s="30"/>
      <c r="BE12" s="30" t="s">
        <v>957</v>
      </c>
      <c r="BF12" s="30"/>
      <c r="BG12" s="30" t="s">
        <v>958</v>
      </c>
      <c r="BH12" s="30" t="s">
        <v>959</v>
      </c>
      <c r="BI12" s="30"/>
      <c r="BJ12" s="30" t="s">
        <v>960</v>
      </c>
      <c r="BK12" s="30" t="s">
        <v>961</v>
      </c>
      <c r="BL12" s="30"/>
      <c r="BM12" s="30" t="s">
        <v>962</v>
      </c>
      <c r="BN12" s="30" t="s">
        <v>963</v>
      </c>
      <c r="BO12" s="30" t="s">
        <v>964</v>
      </c>
      <c r="BP12" s="30" t="s">
        <v>965</v>
      </c>
      <c r="BQ12" s="30" t="s">
        <v>966</v>
      </c>
      <c r="BR12" s="30" t="s">
        <v>967</v>
      </c>
      <c r="BS12" s="30"/>
      <c r="BT12" s="30"/>
      <c r="BU12" s="30" t="s">
        <v>968</v>
      </c>
      <c r="BV12" s="30"/>
      <c r="BW12" s="30"/>
      <c r="BX12" s="30" t="s">
        <v>969</v>
      </c>
      <c r="BY12" s="30" t="s">
        <v>970</v>
      </c>
      <c r="BZ12" s="30" t="s">
        <v>971</v>
      </c>
      <c r="CA12" s="30" t="s">
        <v>972</v>
      </c>
      <c r="CB12" s="30" t="s">
        <v>973</v>
      </c>
      <c r="CC12" s="30" t="s">
        <v>974</v>
      </c>
      <c r="CD12" s="30" t="s">
        <v>975</v>
      </c>
      <c r="CE12" s="30"/>
      <c r="CF12" s="30"/>
      <c r="CG12" s="30"/>
      <c r="CH12" s="34" t="s">
        <v>976</v>
      </c>
      <c r="CI12" s="30"/>
      <c r="CJ12" s="34" t="s">
        <v>977</v>
      </c>
      <c r="CK12" s="30"/>
      <c r="CL12" s="30"/>
      <c r="CM12" s="30"/>
    </row>
    <row r="13" spans="1:91">
      <c r="A13" s="29" t="s">
        <v>978</v>
      </c>
      <c r="B13" s="30"/>
      <c r="C13" s="30"/>
      <c r="D13" s="30"/>
      <c r="E13" s="30" t="s">
        <v>979</v>
      </c>
      <c r="F13" s="30"/>
      <c r="G13" s="30"/>
      <c r="H13" s="30" t="s">
        <v>980</v>
      </c>
      <c r="I13" s="30"/>
      <c r="J13" s="30"/>
      <c r="K13" s="30" t="s">
        <v>981</v>
      </c>
      <c r="L13" s="30" t="s">
        <v>982</v>
      </c>
      <c r="M13" s="30" t="s">
        <v>983</v>
      </c>
      <c r="N13" s="30"/>
      <c r="O13" s="30"/>
      <c r="P13" s="30"/>
      <c r="Q13" s="30"/>
      <c r="R13" s="30" t="s">
        <v>984</v>
      </c>
      <c r="S13" s="30" t="s">
        <v>771</v>
      </c>
      <c r="T13" s="30" t="s">
        <v>985</v>
      </c>
      <c r="U13" s="30" t="s">
        <v>986</v>
      </c>
      <c r="V13" s="30" t="s">
        <v>987</v>
      </c>
      <c r="W13" s="30" t="s">
        <v>988</v>
      </c>
      <c r="X13" s="30" t="s">
        <v>989</v>
      </c>
      <c r="Y13" s="30" t="s">
        <v>990</v>
      </c>
      <c r="Z13" s="30" t="s">
        <v>991</v>
      </c>
      <c r="AA13" s="30"/>
      <c r="AB13" s="30" t="s">
        <v>992</v>
      </c>
      <c r="AC13" s="30" t="s">
        <v>993</v>
      </c>
      <c r="AD13" s="30" t="s">
        <v>994</v>
      </c>
      <c r="AE13" s="30"/>
      <c r="AF13" s="30" t="s">
        <v>995</v>
      </c>
      <c r="AG13" s="30" t="s">
        <v>996</v>
      </c>
      <c r="AH13" s="30"/>
      <c r="AI13" s="30"/>
      <c r="AJ13" s="30" t="s">
        <v>997</v>
      </c>
      <c r="AK13" s="30" t="s">
        <v>998</v>
      </c>
      <c r="AL13" s="30"/>
      <c r="AM13" s="30" t="s">
        <v>738</v>
      </c>
      <c r="AN13" s="30"/>
      <c r="AO13" s="30"/>
      <c r="AP13" s="30"/>
      <c r="AQ13" s="30"/>
      <c r="AR13" s="30" t="s">
        <v>999</v>
      </c>
      <c r="AS13" s="30"/>
      <c r="AT13" s="30"/>
      <c r="AU13" s="30" t="s">
        <v>1000</v>
      </c>
      <c r="AV13" s="30" t="s">
        <v>1001</v>
      </c>
      <c r="AW13" s="30"/>
      <c r="AX13" s="30" t="s">
        <v>1002</v>
      </c>
      <c r="AY13" s="30"/>
      <c r="AZ13" s="30" t="s">
        <v>1003</v>
      </c>
      <c r="BA13" s="30" t="s">
        <v>1004</v>
      </c>
      <c r="BB13" s="30" t="s">
        <v>1005</v>
      </c>
      <c r="BC13" s="30"/>
      <c r="BD13" s="30"/>
      <c r="BE13" s="30" t="s">
        <v>1006</v>
      </c>
      <c r="BF13" s="30"/>
      <c r="BG13" s="30" t="s">
        <v>1007</v>
      </c>
      <c r="BH13" s="30" t="s">
        <v>1008</v>
      </c>
      <c r="BI13" s="30"/>
      <c r="BJ13" s="30" t="s">
        <v>1009</v>
      </c>
      <c r="BK13" s="30" t="s">
        <v>1010</v>
      </c>
      <c r="BL13" s="30"/>
      <c r="BM13" s="30"/>
      <c r="BN13" s="30"/>
      <c r="BO13" s="30" t="s">
        <v>1011</v>
      </c>
      <c r="BP13" s="30" t="s">
        <v>1012</v>
      </c>
      <c r="BQ13" s="30" t="s">
        <v>1013</v>
      </c>
      <c r="BR13" s="30" t="s">
        <v>1014</v>
      </c>
      <c r="BS13" s="30"/>
      <c r="BT13" s="30"/>
      <c r="BU13" s="30" t="s">
        <v>933</v>
      </c>
      <c r="BV13" s="30"/>
      <c r="BW13" s="30"/>
      <c r="BX13" s="30"/>
      <c r="BY13" s="30"/>
      <c r="BZ13" s="30" t="s">
        <v>1015</v>
      </c>
      <c r="CA13" s="30" t="s">
        <v>1016</v>
      </c>
      <c r="CB13" s="30" t="s">
        <v>1017</v>
      </c>
      <c r="CC13" s="30" t="s">
        <v>1018</v>
      </c>
      <c r="CD13" s="30" t="s">
        <v>1019</v>
      </c>
      <c r="CE13" s="30"/>
      <c r="CF13" s="30"/>
      <c r="CG13" s="30"/>
      <c r="CH13" s="30"/>
      <c r="CI13" s="30"/>
      <c r="CJ13" s="34" t="s">
        <v>1020</v>
      </c>
      <c r="CK13" s="30"/>
      <c r="CL13" s="30"/>
      <c r="CM13" s="30"/>
    </row>
    <row r="14" spans="1:91">
      <c r="A14" s="29" t="s">
        <v>1021</v>
      </c>
      <c r="B14" s="30"/>
      <c r="C14" s="30"/>
      <c r="D14" s="30"/>
      <c r="E14" s="30" t="s">
        <v>1022</v>
      </c>
      <c r="F14" s="30"/>
      <c r="G14" s="30"/>
      <c r="H14" s="30" t="s">
        <v>1023</v>
      </c>
      <c r="I14" s="30"/>
      <c r="J14" s="30"/>
      <c r="K14" s="30" t="s">
        <v>1024</v>
      </c>
      <c r="L14" s="30" t="s">
        <v>1025</v>
      </c>
      <c r="M14" s="30" t="s">
        <v>1026</v>
      </c>
      <c r="N14" s="30"/>
      <c r="O14" s="30"/>
      <c r="P14" s="30"/>
      <c r="Q14" s="30"/>
      <c r="R14" s="30" t="s">
        <v>1027</v>
      </c>
      <c r="S14" s="30" t="s">
        <v>668</v>
      </c>
      <c r="T14" s="30" t="s">
        <v>1028</v>
      </c>
      <c r="U14" s="30" t="s">
        <v>637</v>
      </c>
      <c r="V14" s="30"/>
      <c r="W14" s="30" t="s">
        <v>1029</v>
      </c>
      <c r="X14" s="30"/>
      <c r="Y14" s="30" t="s">
        <v>1030</v>
      </c>
      <c r="Z14" s="30" t="s">
        <v>1031</v>
      </c>
      <c r="AA14" s="30"/>
      <c r="AB14" s="30" t="s">
        <v>1032</v>
      </c>
      <c r="AC14" s="30" t="s">
        <v>1033</v>
      </c>
      <c r="AD14" s="30" t="s">
        <v>1034</v>
      </c>
      <c r="AE14" s="30"/>
      <c r="AF14" s="30" t="s">
        <v>1035</v>
      </c>
      <c r="AG14" s="30" t="s">
        <v>1036</v>
      </c>
      <c r="AH14" s="30"/>
      <c r="AI14" s="30"/>
      <c r="AJ14" s="30" t="s">
        <v>1037</v>
      </c>
      <c r="AK14" s="30" t="s">
        <v>1038</v>
      </c>
      <c r="AL14" s="30"/>
      <c r="AM14" s="30"/>
      <c r="AN14" s="30"/>
      <c r="AO14" s="30"/>
      <c r="AP14" s="30"/>
      <c r="AQ14" s="30"/>
      <c r="AR14" s="30" t="s">
        <v>1039</v>
      </c>
      <c r="AS14" s="30"/>
      <c r="AT14" s="30"/>
      <c r="AU14" s="30"/>
      <c r="AV14" s="30"/>
      <c r="AW14" s="30"/>
      <c r="AX14" s="30" t="s">
        <v>1040</v>
      </c>
      <c r="AY14" s="30"/>
      <c r="AZ14" s="30" t="s">
        <v>1041</v>
      </c>
      <c r="BA14" s="30" t="s">
        <v>1042</v>
      </c>
      <c r="BB14" s="30"/>
      <c r="BC14" s="30"/>
      <c r="BD14" s="30"/>
      <c r="BE14" s="30"/>
      <c r="BF14" s="30"/>
      <c r="BG14" s="30" t="s">
        <v>1043</v>
      </c>
      <c r="BH14" s="30" t="s">
        <v>1044</v>
      </c>
      <c r="BI14" s="30"/>
      <c r="BJ14" s="30" t="s">
        <v>1045</v>
      </c>
      <c r="BK14" s="30" t="s">
        <v>1046</v>
      </c>
      <c r="BL14" s="30"/>
      <c r="BM14" s="30"/>
      <c r="BN14" s="30"/>
      <c r="BO14" s="30"/>
      <c r="BP14" s="30"/>
      <c r="BQ14" s="30"/>
      <c r="BR14" s="30" t="s">
        <v>1047</v>
      </c>
      <c r="BS14" s="30"/>
      <c r="BT14" s="30"/>
      <c r="BU14" s="30" t="s">
        <v>1048</v>
      </c>
      <c r="BV14" s="30"/>
      <c r="BW14" s="30"/>
      <c r="BX14" s="30"/>
      <c r="BY14" s="30"/>
      <c r="BZ14" s="30" t="s">
        <v>1049</v>
      </c>
      <c r="CA14" s="30" t="s">
        <v>1050</v>
      </c>
      <c r="CB14" s="30" t="s">
        <v>1051</v>
      </c>
      <c r="CC14" s="30"/>
      <c r="CD14" s="30" t="s">
        <v>1052</v>
      </c>
      <c r="CE14" s="30"/>
      <c r="CF14" s="30"/>
      <c r="CG14" s="30"/>
      <c r="CH14" s="30"/>
      <c r="CI14" s="30"/>
      <c r="CJ14" s="30"/>
      <c r="CK14" s="30"/>
      <c r="CL14" s="30"/>
      <c r="CM14" s="30"/>
    </row>
    <row r="15" spans="1:91">
      <c r="A15" s="29" t="s">
        <v>1053</v>
      </c>
      <c r="B15" s="30"/>
      <c r="C15" s="30"/>
      <c r="D15" s="30"/>
      <c r="E15" s="30" t="s">
        <v>1054</v>
      </c>
      <c r="F15" s="30"/>
      <c r="G15" s="30"/>
      <c r="H15" s="30"/>
      <c r="I15" s="30"/>
      <c r="J15" s="30"/>
      <c r="K15" s="30" t="s">
        <v>1055</v>
      </c>
      <c r="L15" s="30"/>
      <c r="M15" s="30"/>
      <c r="N15" s="30"/>
      <c r="O15" s="30"/>
      <c r="P15" s="30"/>
      <c r="Q15" s="30"/>
      <c r="R15" s="30" t="s">
        <v>1056</v>
      </c>
      <c r="S15" s="30"/>
      <c r="T15" s="30" t="s">
        <v>1057</v>
      </c>
      <c r="U15" s="30" t="s">
        <v>1058</v>
      </c>
      <c r="V15" s="30"/>
      <c r="W15" s="30" t="s">
        <v>1059</v>
      </c>
      <c r="X15" s="30"/>
      <c r="Y15" s="30" t="s">
        <v>1060</v>
      </c>
      <c r="Z15" s="30" t="s">
        <v>1061</v>
      </c>
      <c r="AA15" s="30"/>
      <c r="AB15" s="30" t="s">
        <v>1062</v>
      </c>
      <c r="AC15" s="30"/>
      <c r="AD15" s="30"/>
      <c r="AE15" s="30"/>
      <c r="AF15" s="30"/>
      <c r="AG15" s="30"/>
      <c r="AH15" s="30"/>
      <c r="AI15" s="30"/>
      <c r="AJ15" s="30" t="s">
        <v>1063</v>
      </c>
      <c r="AK15" s="30"/>
      <c r="AL15" s="30"/>
      <c r="AM15" s="30"/>
      <c r="AN15" s="30"/>
      <c r="AO15" s="30"/>
      <c r="AP15" s="30"/>
      <c r="AQ15" s="30"/>
      <c r="AR15" s="30" t="s">
        <v>1064</v>
      </c>
      <c r="AS15" s="30"/>
      <c r="AT15" s="30"/>
      <c r="AU15" s="30"/>
      <c r="AV15" s="30"/>
      <c r="AW15" s="30"/>
      <c r="AX15" s="30"/>
      <c r="AY15" s="30"/>
      <c r="AZ15" s="30" t="s">
        <v>1065</v>
      </c>
      <c r="BA15" s="30"/>
      <c r="BB15" s="30"/>
      <c r="BC15" s="30"/>
      <c r="BD15" s="30"/>
      <c r="BE15" s="30"/>
      <c r="BF15" s="30"/>
      <c r="BG15" s="30"/>
      <c r="BH15" s="30" t="s">
        <v>1066</v>
      </c>
      <c r="BI15" s="30"/>
      <c r="BJ15" s="30"/>
      <c r="BK15" s="30" t="s">
        <v>1067</v>
      </c>
      <c r="BL15" s="30"/>
      <c r="BM15" s="30"/>
      <c r="BN15" s="30"/>
      <c r="BO15" s="30"/>
      <c r="BP15" s="30"/>
      <c r="BQ15" s="30"/>
      <c r="BR15" s="30" t="s">
        <v>1068</v>
      </c>
      <c r="BS15" s="30"/>
      <c r="BT15" s="30"/>
      <c r="BU15" s="30" t="s">
        <v>1069</v>
      </c>
      <c r="BV15" s="30"/>
      <c r="BW15" s="30"/>
      <c r="BX15" s="30"/>
      <c r="BY15" s="30"/>
      <c r="BZ15" s="30" t="s">
        <v>1070</v>
      </c>
      <c r="CA15" s="30" t="s">
        <v>1071</v>
      </c>
      <c r="CB15" s="30" t="s">
        <v>1072</v>
      </c>
      <c r="CC15" s="30"/>
      <c r="CD15" s="30"/>
      <c r="CE15" s="30"/>
      <c r="CF15" s="30"/>
      <c r="CG15" s="30"/>
      <c r="CH15" s="30"/>
      <c r="CI15" s="30"/>
      <c r="CJ15" s="30"/>
      <c r="CK15" s="30"/>
      <c r="CL15" s="30"/>
      <c r="CM15" s="30"/>
    </row>
    <row r="16" spans="1:91">
      <c r="A16" s="29" t="s">
        <v>1073</v>
      </c>
      <c r="B16" s="30"/>
      <c r="C16" s="30"/>
      <c r="D16" s="30"/>
      <c r="E16" s="30" t="s">
        <v>1074</v>
      </c>
      <c r="F16" s="30"/>
      <c r="G16" s="30"/>
      <c r="H16" s="30"/>
      <c r="I16" s="30"/>
      <c r="J16" s="30"/>
      <c r="K16" s="30"/>
      <c r="L16" s="30"/>
      <c r="M16" s="30"/>
      <c r="N16" s="30"/>
      <c r="O16" s="30"/>
      <c r="P16" s="30"/>
      <c r="Q16" s="30"/>
      <c r="R16" s="30"/>
      <c r="S16" s="30"/>
      <c r="T16" s="30" t="s">
        <v>1075</v>
      </c>
      <c r="U16" s="30"/>
      <c r="V16" s="30"/>
      <c r="W16" s="30" t="s">
        <v>1076</v>
      </c>
      <c r="X16" s="30"/>
      <c r="Y16" s="30" t="s">
        <v>1077</v>
      </c>
      <c r="Z16" s="30" t="s">
        <v>1078</v>
      </c>
      <c r="AA16" s="30"/>
      <c r="AB16" s="30" t="s">
        <v>1079</v>
      </c>
      <c r="AC16" s="30"/>
      <c r="AD16" s="30"/>
      <c r="AE16" s="30"/>
      <c r="AF16" s="30"/>
      <c r="AG16" s="30"/>
      <c r="AH16" s="30"/>
      <c r="AI16" s="30"/>
      <c r="AJ16" s="30"/>
      <c r="AK16" s="30"/>
      <c r="AL16" s="30"/>
      <c r="AM16" s="30"/>
      <c r="AN16" s="30"/>
      <c r="AO16" s="30"/>
      <c r="AP16" s="30"/>
      <c r="AQ16" s="30"/>
      <c r="AR16" s="30"/>
      <c r="AS16" s="30"/>
      <c r="AT16" s="30"/>
      <c r="AU16" s="30"/>
      <c r="AV16" s="30"/>
      <c r="AW16" s="30"/>
      <c r="AX16" s="30"/>
      <c r="AY16" s="30"/>
      <c r="AZ16" s="30" t="s">
        <v>1080</v>
      </c>
      <c r="BA16" s="30"/>
      <c r="BB16" s="30"/>
      <c r="BC16" s="30"/>
      <c r="BD16" s="30"/>
      <c r="BE16" s="30"/>
      <c r="BF16" s="30"/>
      <c r="BG16" s="30"/>
      <c r="BH16" s="30" t="s">
        <v>1081</v>
      </c>
      <c r="BI16" s="30"/>
      <c r="BJ16" s="30"/>
      <c r="BK16" s="30" t="s">
        <v>1082</v>
      </c>
      <c r="BL16" s="30"/>
      <c r="BM16" s="30"/>
      <c r="BN16" s="30"/>
      <c r="BO16" s="30"/>
      <c r="BP16" s="30"/>
      <c r="BQ16" s="30"/>
      <c r="BR16" s="30" t="s">
        <v>1083</v>
      </c>
      <c r="BS16" s="30"/>
      <c r="BT16" s="30"/>
      <c r="BU16" s="30"/>
      <c r="BV16" s="30"/>
      <c r="BW16" s="30"/>
      <c r="BX16" s="30"/>
      <c r="BY16" s="30"/>
      <c r="BZ16" s="30" t="s">
        <v>1084</v>
      </c>
      <c r="CA16" s="30" t="s">
        <v>1085</v>
      </c>
      <c r="CB16" s="30" t="s">
        <v>1086</v>
      </c>
      <c r="CC16" s="30"/>
      <c r="CD16" s="30"/>
      <c r="CE16" s="30"/>
      <c r="CF16" s="30"/>
      <c r="CG16" s="30"/>
      <c r="CH16" s="30"/>
      <c r="CI16" s="30"/>
      <c r="CJ16" s="30"/>
      <c r="CK16" s="30"/>
      <c r="CL16" s="30"/>
      <c r="CM16" s="30"/>
    </row>
    <row r="17" spans="1:91">
      <c r="A17" s="29" t="s">
        <v>1087</v>
      </c>
      <c r="B17" s="30"/>
      <c r="C17" s="30"/>
      <c r="D17" s="30"/>
      <c r="E17" s="30"/>
      <c r="F17" s="30"/>
      <c r="G17" s="30"/>
      <c r="H17" s="30"/>
      <c r="I17" s="30"/>
      <c r="J17" s="30"/>
      <c r="K17" s="30"/>
      <c r="L17" s="30"/>
      <c r="M17" s="30"/>
      <c r="N17" s="30"/>
      <c r="O17" s="30"/>
      <c r="P17" s="30"/>
      <c r="Q17" s="30"/>
      <c r="R17" s="30"/>
      <c r="S17" s="30"/>
      <c r="T17" s="30"/>
      <c r="U17" s="30"/>
      <c r="V17" s="30"/>
      <c r="W17" s="30" t="s">
        <v>1088</v>
      </c>
      <c r="X17" s="30"/>
      <c r="Y17" s="30" t="s">
        <v>1089</v>
      </c>
      <c r="Z17" s="30" t="s">
        <v>1090</v>
      </c>
      <c r="AA17" s="30"/>
      <c r="AB17" s="30" t="s">
        <v>1091</v>
      </c>
      <c r="AC17" s="30"/>
      <c r="AD17" s="30"/>
      <c r="AE17" s="30"/>
      <c r="AF17" s="30"/>
      <c r="AG17" s="30"/>
      <c r="AH17" s="30"/>
      <c r="AI17" s="30"/>
      <c r="AJ17" s="30"/>
      <c r="AK17" s="30"/>
      <c r="AL17" s="30"/>
      <c r="AM17" s="30"/>
      <c r="AN17" s="30"/>
      <c r="AO17" s="30"/>
      <c r="AP17" s="30"/>
      <c r="AQ17" s="30"/>
      <c r="AR17" s="30"/>
      <c r="AS17" s="30"/>
      <c r="AT17" s="30"/>
      <c r="AU17" s="30"/>
      <c r="AV17" s="30"/>
      <c r="AW17" s="30"/>
      <c r="AX17" s="30"/>
      <c r="AY17" s="30"/>
      <c r="AZ17" s="30" t="s">
        <v>1092</v>
      </c>
      <c r="BA17" s="30"/>
      <c r="BB17" s="30"/>
      <c r="BC17" s="30"/>
      <c r="BD17" s="30"/>
      <c r="BE17" s="30"/>
      <c r="BF17" s="30"/>
      <c r="BG17" s="30"/>
      <c r="BH17" s="30" t="s">
        <v>1093</v>
      </c>
      <c r="BI17" s="30"/>
      <c r="BJ17" s="30"/>
      <c r="BK17" s="30" t="s">
        <v>1094</v>
      </c>
      <c r="BL17" s="30"/>
      <c r="BM17" s="30"/>
      <c r="BN17" s="30"/>
      <c r="BO17" s="30"/>
      <c r="BP17" s="30"/>
      <c r="BQ17" s="30"/>
      <c r="BR17" s="30" t="s">
        <v>1095</v>
      </c>
      <c r="BS17" s="30"/>
      <c r="BT17" s="30"/>
      <c r="BU17" s="30"/>
      <c r="BV17" s="30"/>
      <c r="BW17" s="30"/>
      <c r="BX17" s="30"/>
      <c r="BY17" s="30"/>
      <c r="BZ17" s="30"/>
      <c r="CA17" s="30"/>
      <c r="CB17" s="30" t="s">
        <v>1096</v>
      </c>
      <c r="CC17" s="30"/>
      <c r="CD17" s="30"/>
      <c r="CE17" s="30"/>
      <c r="CF17" s="30"/>
      <c r="CG17" s="30"/>
      <c r="CH17" s="30"/>
      <c r="CI17" s="30"/>
      <c r="CJ17" s="30"/>
      <c r="CK17" s="30"/>
      <c r="CL17" s="30"/>
      <c r="CM17" s="30"/>
    </row>
    <row r="18" spans="1:91">
      <c r="A18" s="29" t="s">
        <v>1097</v>
      </c>
      <c r="B18" s="30"/>
      <c r="C18" s="30"/>
      <c r="D18" s="30"/>
      <c r="E18" s="30"/>
      <c r="F18" s="30"/>
      <c r="G18" s="30"/>
      <c r="H18" s="30"/>
      <c r="I18" s="30"/>
      <c r="J18" s="30"/>
      <c r="K18" s="30"/>
      <c r="L18" s="30"/>
      <c r="M18" s="30"/>
      <c r="N18" s="30"/>
      <c r="O18" s="30"/>
      <c r="P18" s="30"/>
      <c r="Q18" s="30"/>
      <c r="R18" s="30"/>
      <c r="S18" s="30"/>
      <c r="T18" s="30"/>
      <c r="U18" s="30"/>
      <c r="V18" s="30"/>
      <c r="W18" s="30" t="s">
        <v>1098</v>
      </c>
      <c r="X18" s="30"/>
      <c r="Y18" s="30" t="s">
        <v>1099</v>
      </c>
      <c r="Z18" s="30"/>
      <c r="AA18" s="30"/>
      <c r="AB18" s="30" t="s">
        <v>1100</v>
      </c>
      <c r="AC18" s="30"/>
      <c r="AD18" s="30"/>
      <c r="AE18" s="30"/>
      <c r="AF18" s="30"/>
      <c r="AG18" s="30"/>
      <c r="AH18" s="30"/>
      <c r="AI18" s="30"/>
      <c r="AJ18" s="30"/>
      <c r="AK18" s="30"/>
      <c r="AL18" s="30"/>
      <c r="AM18" s="30"/>
      <c r="AN18" s="30"/>
      <c r="AO18" s="30"/>
      <c r="AP18" s="30"/>
      <c r="AQ18" s="30"/>
      <c r="AR18" s="30"/>
      <c r="AS18" s="30"/>
      <c r="AT18" s="30"/>
      <c r="AU18" s="30"/>
      <c r="AV18" s="30"/>
      <c r="AW18" s="30"/>
      <c r="AX18" s="30"/>
      <c r="AY18" s="30"/>
      <c r="AZ18" s="30"/>
      <c r="BA18" s="30"/>
      <c r="BB18" s="30"/>
      <c r="BC18" s="30"/>
      <c r="BD18" s="30"/>
      <c r="BE18" s="30"/>
      <c r="BF18" s="30"/>
      <c r="BG18" s="30"/>
      <c r="BH18" s="30" t="s">
        <v>1101</v>
      </c>
      <c r="BI18" s="30"/>
      <c r="BJ18" s="30"/>
      <c r="BK18" s="30" t="s">
        <v>1102</v>
      </c>
      <c r="BL18" s="30"/>
      <c r="BM18" s="30"/>
      <c r="BN18" s="30"/>
      <c r="BO18" s="30"/>
      <c r="BP18" s="30"/>
      <c r="BQ18" s="30"/>
      <c r="BR18" s="30" t="s">
        <v>1103</v>
      </c>
      <c r="BS18" s="30"/>
      <c r="BT18" s="30"/>
      <c r="BU18" s="30"/>
      <c r="BV18" s="30"/>
      <c r="BW18" s="30"/>
      <c r="BX18" s="30"/>
      <c r="BY18" s="30"/>
      <c r="BZ18" s="30"/>
      <c r="CA18" s="30"/>
      <c r="CB18" s="30" t="s">
        <v>1104</v>
      </c>
      <c r="CC18" s="30"/>
      <c r="CD18" s="30"/>
      <c r="CE18" s="30"/>
      <c r="CF18" s="30"/>
      <c r="CG18" s="30"/>
      <c r="CH18" s="30"/>
      <c r="CI18" s="30"/>
      <c r="CJ18" s="30"/>
      <c r="CK18" s="30"/>
      <c r="CL18" s="30"/>
      <c r="CM18" s="30"/>
    </row>
    <row r="19" spans="1:91">
      <c r="A19" s="29" t="s">
        <v>1105</v>
      </c>
      <c r="B19" s="30"/>
      <c r="C19" s="30"/>
      <c r="D19" s="30"/>
      <c r="E19" s="30"/>
      <c r="F19" s="30"/>
      <c r="G19" s="30"/>
      <c r="H19" s="30"/>
      <c r="I19" s="30"/>
      <c r="J19" s="30"/>
      <c r="K19" s="30"/>
      <c r="L19" s="30"/>
      <c r="M19" s="30"/>
      <c r="N19" s="30"/>
      <c r="O19" s="30"/>
      <c r="P19" s="30"/>
      <c r="Q19" s="30"/>
      <c r="R19" s="30"/>
      <c r="S19" s="30"/>
      <c r="T19" s="30"/>
      <c r="U19" s="30"/>
      <c r="V19" s="30"/>
      <c r="W19" s="30"/>
      <c r="X19" s="30"/>
      <c r="Y19" s="30" t="s">
        <v>1106</v>
      </c>
      <c r="Z19" s="30"/>
      <c r="AA19" s="30"/>
      <c r="AB19" s="30"/>
      <c r="AC19" s="30"/>
      <c r="AD19" s="30"/>
      <c r="AE19" s="30"/>
      <c r="AF19" s="30"/>
      <c r="AG19" s="30"/>
      <c r="AH19" s="30"/>
      <c r="AI19" s="30"/>
      <c r="AJ19" s="30"/>
      <c r="AK19" s="30"/>
      <c r="AL19" s="30"/>
      <c r="AM19" s="30"/>
      <c r="AN19" s="30"/>
      <c r="AO19" s="30"/>
      <c r="AP19" s="30"/>
      <c r="AQ19" s="30"/>
      <c r="AR19" s="30"/>
      <c r="AS19" s="30"/>
      <c r="AT19" s="30"/>
      <c r="AU19" s="30"/>
      <c r="AV19" s="30"/>
      <c r="AW19" s="30"/>
      <c r="AX19" s="30"/>
      <c r="AY19" s="30"/>
      <c r="AZ19" s="30"/>
      <c r="BA19" s="30"/>
      <c r="BB19" s="30"/>
      <c r="BC19" s="30"/>
      <c r="BD19" s="30"/>
      <c r="BE19" s="30"/>
      <c r="BF19" s="30"/>
      <c r="BG19" s="30"/>
      <c r="BH19" s="30" t="s">
        <v>1107</v>
      </c>
      <c r="BI19" s="30"/>
      <c r="BJ19" s="30"/>
      <c r="BK19" s="30" t="s">
        <v>1108</v>
      </c>
      <c r="BL19" s="30"/>
      <c r="BM19" s="30"/>
      <c r="BN19" s="30"/>
      <c r="BO19" s="30"/>
      <c r="BP19" s="30"/>
      <c r="BQ19" s="30"/>
      <c r="BR19" s="30" t="s">
        <v>1109</v>
      </c>
      <c r="BS19" s="30"/>
      <c r="BT19" s="30"/>
      <c r="BU19" s="30"/>
      <c r="BV19" s="30"/>
      <c r="BW19" s="30"/>
      <c r="BX19" s="30"/>
      <c r="BY19" s="30"/>
      <c r="BZ19" s="30"/>
      <c r="CA19" s="30"/>
      <c r="CB19" s="30" t="s">
        <v>1110</v>
      </c>
      <c r="CC19" s="30"/>
      <c r="CD19" s="30"/>
      <c r="CE19" s="30"/>
      <c r="CF19" s="30"/>
      <c r="CG19" s="30"/>
      <c r="CH19" s="30"/>
      <c r="CI19" s="30"/>
      <c r="CJ19" s="30"/>
      <c r="CK19" s="30"/>
      <c r="CL19" s="30"/>
      <c r="CM19" s="30"/>
    </row>
    <row r="20" spans="1:91">
      <c r="A20" s="29" t="s">
        <v>1111</v>
      </c>
      <c r="B20" s="30"/>
      <c r="C20" s="30"/>
      <c r="D20" s="30"/>
      <c r="E20" s="30"/>
      <c r="F20" s="30"/>
      <c r="G20" s="30"/>
      <c r="H20" s="30"/>
      <c r="I20" s="30"/>
      <c r="J20" s="30"/>
      <c r="K20" s="30"/>
      <c r="L20" s="30"/>
      <c r="M20" s="30"/>
      <c r="N20" s="30"/>
      <c r="O20" s="30"/>
      <c r="P20" s="30"/>
      <c r="Q20" s="30"/>
      <c r="R20" s="30"/>
      <c r="S20" s="30"/>
      <c r="T20" s="30"/>
      <c r="U20" s="30"/>
      <c r="V20" s="30"/>
      <c r="W20" s="30"/>
      <c r="X20" s="30"/>
      <c r="Y20" s="30"/>
      <c r="Z20" s="30"/>
      <c r="AA20" s="30"/>
      <c r="AB20" s="30"/>
      <c r="AC20" s="30"/>
      <c r="AD20" s="30"/>
      <c r="AE20" s="30"/>
      <c r="AF20" s="30"/>
      <c r="AG20" s="30"/>
      <c r="AH20" s="30"/>
      <c r="AI20" s="30"/>
      <c r="AJ20" s="30"/>
      <c r="AK20" s="30"/>
      <c r="AL20" s="30"/>
      <c r="AM20" s="30"/>
      <c r="AN20" s="30"/>
      <c r="AO20" s="30"/>
      <c r="AP20" s="30"/>
      <c r="AQ20" s="30"/>
      <c r="AR20" s="30"/>
      <c r="AS20" s="30"/>
      <c r="AT20" s="30"/>
      <c r="AU20" s="30"/>
      <c r="AV20" s="30"/>
      <c r="AW20" s="30"/>
      <c r="AX20" s="30"/>
      <c r="AY20" s="30"/>
      <c r="AZ20" s="30"/>
      <c r="BA20" s="30"/>
      <c r="BB20" s="30"/>
      <c r="BC20" s="30"/>
      <c r="BD20" s="30"/>
      <c r="BE20" s="30"/>
      <c r="BF20" s="30"/>
      <c r="BG20" s="30"/>
      <c r="BH20" s="30" t="s">
        <v>1112</v>
      </c>
      <c r="BI20" s="30"/>
      <c r="BJ20" s="30"/>
      <c r="BK20" s="30" t="s">
        <v>1113</v>
      </c>
      <c r="BL20" s="30"/>
      <c r="BM20" s="30"/>
      <c r="BN20" s="30"/>
      <c r="BO20" s="30"/>
      <c r="BP20" s="30"/>
      <c r="BQ20" s="30"/>
      <c r="BR20" s="30"/>
      <c r="BS20" s="30"/>
      <c r="BT20" s="30"/>
      <c r="BU20" s="30"/>
      <c r="BV20" s="30"/>
      <c r="BW20" s="30"/>
      <c r="BX20" s="30"/>
      <c r="BY20" s="30"/>
      <c r="BZ20" s="30"/>
      <c r="CA20" s="30"/>
      <c r="CB20" s="30" t="s">
        <v>1114</v>
      </c>
      <c r="CC20" s="30"/>
      <c r="CD20" s="30"/>
      <c r="CE20" s="30"/>
      <c r="CF20" s="30"/>
      <c r="CG20" s="30"/>
      <c r="CH20" s="30"/>
      <c r="CI20" s="30"/>
      <c r="CJ20" s="30"/>
      <c r="CK20" s="30"/>
      <c r="CL20" s="30"/>
      <c r="CM20" s="30"/>
    </row>
    <row r="21" spans="1:91">
      <c r="A21" s="29" t="s">
        <v>1115</v>
      </c>
      <c r="B21" s="31"/>
      <c r="C21" s="31"/>
      <c r="D21" s="31"/>
      <c r="E21" s="30"/>
      <c r="F21" s="30"/>
      <c r="G21" s="30"/>
      <c r="H21" s="30"/>
      <c r="I21" s="30"/>
      <c r="J21" s="30"/>
      <c r="K21" s="30"/>
      <c r="L21" s="30"/>
      <c r="M21" s="30"/>
      <c r="N21" s="30"/>
      <c r="O21" s="30"/>
      <c r="P21" s="30"/>
      <c r="Q21" s="30"/>
      <c r="R21" s="30"/>
      <c r="S21" s="30"/>
      <c r="T21" s="30"/>
      <c r="U21" s="30"/>
      <c r="V21" s="30"/>
      <c r="W21" s="30"/>
      <c r="X21" s="30"/>
      <c r="Y21" s="30"/>
      <c r="Z21" s="30"/>
      <c r="AA21" s="30"/>
      <c r="AB21" s="30"/>
      <c r="AC21" s="30"/>
      <c r="AD21" s="30"/>
      <c r="AE21" s="30"/>
      <c r="AF21" s="30"/>
      <c r="AG21" s="30"/>
      <c r="AH21" s="30"/>
      <c r="AI21" s="30"/>
      <c r="AJ21" s="30"/>
      <c r="AK21" s="30"/>
      <c r="AL21" s="30"/>
      <c r="AM21" s="30"/>
      <c r="AN21" s="30"/>
      <c r="AO21" s="30"/>
      <c r="AP21" s="30"/>
      <c r="AQ21" s="30"/>
      <c r="AR21" s="30"/>
      <c r="AS21" s="30"/>
      <c r="AT21" s="30"/>
      <c r="AU21" s="30"/>
      <c r="AV21" s="30"/>
      <c r="AW21" s="30"/>
      <c r="AX21" s="30"/>
      <c r="AY21" s="30"/>
      <c r="AZ21" s="30"/>
      <c r="BA21" s="30"/>
      <c r="BB21" s="30"/>
      <c r="BC21" s="30"/>
      <c r="BD21" s="30"/>
      <c r="BE21" s="30"/>
      <c r="BF21" s="30"/>
      <c r="BG21" s="30"/>
      <c r="BH21" s="30" t="s">
        <v>1116</v>
      </c>
      <c r="BI21" s="30"/>
      <c r="BJ21" s="30"/>
      <c r="BK21" s="30"/>
      <c r="BL21" s="30"/>
      <c r="BM21" s="30"/>
      <c r="BN21" s="30"/>
      <c r="BO21" s="30"/>
      <c r="BP21" s="30"/>
      <c r="BQ21" s="30"/>
      <c r="BR21" s="30"/>
      <c r="BS21" s="30"/>
      <c r="BT21" s="30"/>
      <c r="BU21" s="30"/>
      <c r="BV21" s="30"/>
      <c r="BW21" s="30"/>
      <c r="BX21" s="30"/>
      <c r="BY21" s="30"/>
      <c r="BZ21" s="30"/>
      <c r="CA21" s="30"/>
      <c r="CB21" s="30" t="s">
        <v>1117</v>
      </c>
      <c r="CC21" s="30"/>
      <c r="CD21" s="30"/>
      <c r="CE21" s="30"/>
      <c r="CF21" s="30"/>
      <c r="CG21" s="30"/>
      <c r="CH21" s="30"/>
      <c r="CI21" s="30"/>
      <c r="CJ21" s="30"/>
      <c r="CK21" s="30"/>
      <c r="CL21" s="30"/>
      <c r="CM21" s="30"/>
    </row>
    <row r="23" spans="1:91">
      <c r="D23" s="32"/>
    </row>
  </sheetData>
  <phoneticPr fontId="19" type="noConversion"/>
  <pageMargins left="0.7" right="0.7" top="0.75" bottom="0.75" header="0.3" footer="0.3"/>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72"/>
  <sheetViews>
    <sheetView workbookViewId="0">
      <pane ySplit="1" topLeftCell="A2" activePane="bottomLeft" state="frozen"/>
      <selection pane="bottomLeft" activeCell="C14" sqref="C14"/>
    </sheetView>
  </sheetViews>
  <sheetFormatPr defaultColWidth="9" defaultRowHeight="14"/>
  <cols>
    <col min="1" max="1" width="29.1640625" style="19" customWidth="1"/>
    <col min="2" max="2" width="24.6640625" style="19" customWidth="1"/>
    <col min="3" max="3" width="63.83203125" style="19" customWidth="1"/>
    <col min="4" max="4" width="19.4140625" style="19" customWidth="1"/>
    <col min="5" max="5" width="21.1640625" style="11" customWidth="1"/>
    <col min="6" max="16384" width="9" style="11"/>
  </cols>
  <sheetData>
    <row r="1" spans="1:5" s="18" customFormat="1" ht="14.5">
      <c r="A1" s="20" t="s">
        <v>1118</v>
      </c>
      <c r="B1" s="21" t="s">
        <v>1119</v>
      </c>
      <c r="C1" s="21" t="s">
        <v>1120</v>
      </c>
      <c r="D1" s="48" t="s">
        <v>1121</v>
      </c>
      <c r="E1" s="52" t="s">
        <v>1553</v>
      </c>
    </row>
    <row r="2" spans="1:5" ht="14.5">
      <c r="A2" s="22" t="s">
        <v>1122</v>
      </c>
      <c r="B2" s="22">
        <v>772013</v>
      </c>
      <c r="C2" s="22" t="s">
        <v>1123</v>
      </c>
      <c r="D2" s="49" t="str">
        <f>VLOOKUP(A2,[1]sj_WHO_Region_of_all_countries!$A:$C,3,FALSE)</f>
        <v>Americas</v>
      </c>
      <c r="E2" s="51" t="b">
        <v>1</v>
      </c>
    </row>
    <row r="3" spans="1:5" ht="14.5">
      <c r="A3" s="23" t="s">
        <v>1124</v>
      </c>
      <c r="B3" s="23">
        <v>173078</v>
      </c>
      <c r="C3" s="23" t="s">
        <v>1123</v>
      </c>
      <c r="D3" s="50" t="str">
        <f>VLOOKUP(A3,[1]sj_WHO_Region_of_all_countries!$A:$C,3,FALSE)</f>
        <v>Europe</v>
      </c>
      <c r="E3" s="51" t="b">
        <v>1</v>
      </c>
    </row>
    <row r="4" spans="1:5" ht="14.5">
      <c r="A4" s="23" t="s">
        <v>1125</v>
      </c>
      <c r="B4" s="23">
        <v>114785</v>
      </c>
      <c r="C4" s="23" t="s">
        <v>43</v>
      </c>
      <c r="D4" s="50" t="str">
        <f>VLOOKUP(A4,[1]sj_WHO_Region_of_all_countries!$A:$C,3,FALSE)</f>
        <v>Western Pacific</v>
      </c>
      <c r="E4" s="51" t="b">
        <v>1</v>
      </c>
    </row>
    <row r="5" spans="1:5" ht="14.5">
      <c r="A5" s="23" t="s">
        <v>1126</v>
      </c>
      <c r="B5" s="23">
        <v>91979</v>
      </c>
      <c r="C5" s="23" t="s">
        <v>1127</v>
      </c>
      <c r="D5" s="50" t="str">
        <f>VLOOKUP(A5,[1]sj_WHO_Region_of_all_countries!$A:$C,3,FALSE)</f>
        <v>South-East Asia</v>
      </c>
      <c r="E5" s="51" t="b">
        <v>1</v>
      </c>
    </row>
    <row r="6" spans="1:5" ht="14.5">
      <c r="A6" s="23" t="s">
        <v>1128</v>
      </c>
      <c r="B6" s="23">
        <v>88454</v>
      </c>
      <c r="C6" s="23" t="s">
        <v>1129</v>
      </c>
      <c r="D6" s="50" t="str">
        <f>VLOOKUP(A6,[1]sj_WHO_Region_of_all_countries!$A:$C,3,FALSE)</f>
        <v>Americas</v>
      </c>
      <c r="E6" s="51" t="b">
        <v>1</v>
      </c>
    </row>
    <row r="7" spans="1:5" ht="14.5">
      <c r="A7" s="23" t="s">
        <v>1130</v>
      </c>
      <c r="B7" s="23">
        <v>86726</v>
      </c>
      <c r="C7" s="24" t="s">
        <v>65</v>
      </c>
      <c r="D7" s="50" t="str">
        <f>VLOOKUP(A7,[1]sj_WHO_Region_of_all_countries!$A:$C,3,FALSE)</f>
        <v>Americas</v>
      </c>
      <c r="E7" s="51" t="b">
        <v>1</v>
      </c>
    </row>
    <row r="8" spans="1:5" ht="14.5">
      <c r="A8" s="23" t="s">
        <v>1131</v>
      </c>
      <c r="B8" s="23">
        <v>35359</v>
      </c>
      <c r="C8" s="23" t="s">
        <v>1123</v>
      </c>
      <c r="D8" s="50" t="str">
        <f>VLOOKUP(A8,[1]sj_WHO_Region_of_all_countries!$A:$C,3,FALSE)</f>
        <v>Western Pacific</v>
      </c>
      <c r="E8" s="51" t="b">
        <v>1</v>
      </c>
    </row>
    <row r="9" spans="1:5" ht="14.5">
      <c r="A9" s="23" t="s">
        <v>1132</v>
      </c>
      <c r="B9" s="23">
        <v>31632</v>
      </c>
      <c r="C9" s="23" t="s">
        <v>40</v>
      </c>
      <c r="D9" s="50" t="str">
        <f>VLOOKUP(A9,[1]sj_WHO_Region_of_all_countries!$A:$C,3,FALSE)</f>
        <v>South-East Asia</v>
      </c>
      <c r="E9" s="51" t="b">
        <v>1</v>
      </c>
    </row>
    <row r="10" spans="1:5" ht="14.5">
      <c r="A10" s="23" t="s">
        <v>1133</v>
      </c>
      <c r="B10" s="23">
        <v>30516</v>
      </c>
      <c r="C10" s="23" t="s">
        <v>1134</v>
      </c>
      <c r="D10" s="50" t="str">
        <f>VLOOKUP(A10,[1]sj_WHO_Region_of_all_countries!$A:$C,3,FALSE)</f>
        <v>Americas</v>
      </c>
      <c r="E10" s="51" t="b">
        <v>1</v>
      </c>
    </row>
    <row r="11" spans="1:5" ht="14.5">
      <c r="A11" s="23" t="s">
        <v>1135</v>
      </c>
      <c r="B11" s="23">
        <v>29523</v>
      </c>
      <c r="C11" s="23" t="s">
        <v>30</v>
      </c>
      <c r="D11" s="50" t="str">
        <f>VLOOKUP(A11,[1]sj_WHO_Region_of_all_countries!$A:$C,3,FALSE)</f>
        <v>Europe</v>
      </c>
      <c r="E11" s="51" t="b">
        <v>1</v>
      </c>
    </row>
    <row r="12" spans="1:5" ht="14.5">
      <c r="A12" s="23" t="s">
        <v>1136</v>
      </c>
      <c r="B12" s="23">
        <v>27968</v>
      </c>
      <c r="C12" s="23" t="s">
        <v>1137</v>
      </c>
      <c r="D12" s="50" t="str">
        <f>VLOOKUP(A12,[1]sj_WHO_Region_of_all_countries!$A:$C,3,FALSE)</f>
        <v>Europe</v>
      </c>
      <c r="E12" s="51" t="b">
        <v>1</v>
      </c>
    </row>
    <row r="13" spans="1:5" ht="29">
      <c r="A13" s="23" t="s">
        <v>1138</v>
      </c>
      <c r="B13" s="23">
        <v>22377</v>
      </c>
      <c r="C13" s="23" t="s">
        <v>1139</v>
      </c>
      <c r="D13" s="50" t="str">
        <f>VLOOKUP(A13,[1]sj_WHO_Region_of_all_countries!$A:$C,3,FALSE)</f>
        <v>Africa</v>
      </c>
      <c r="E13" s="51" t="b">
        <v>0</v>
      </c>
    </row>
    <row r="14" spans="1:5" ht="14.5">
      <c r="A14" s="23" t="s">
        <v>1140</v>
      </c>
      <c r="B14" s="23">
        <v>22208</v>
      </c>
      <c r="C14" s="23" t="s">
        <v>1134</v>
      </c>
      <c r="D14" s="50" t="str">
        <f>VLOOKUP(A14,[1]sj_WHO_Region_of_all_countries!$A:$C,3,FALSE)</f>
        <v>Americas</v>
      </c>
      <c r="E14" s="51" t="b">
        <v>1</v>
      </c>
    </row>
    <row r="15" spans="1:5" ht="14.5">
      <c r="A15" s="23" t="s">
        <v>1141</v>
      </c>
      <c r="B15" s="23">
        <v>21880</v>
      </c>
      <c r="C15" s="23" t="s">
        <v>75</v>
      </c>
      <c r="D15" s="50" t="str">
        <f>VLOOKUP(A15,[1]sj_WHO_Region_of_all_countries!$A:$C,3,FALSE)</f>
        <v>Europe</v>
      </c>
      <c r="E15" s="51" t="b">
        <v>1</v>
      </c>
    </row>
    <row r="16" spans="1:5" ht="14.5">
      <c r="A16" s="23" t="s">
        <v>1142</v>
      </c>
      <c r="B16" s="23">
        <v>21787</v>
      </c>
      <c r="C16" s="23" t="s">
        <v>1143</v>
      </c>
      <c r="D16" s="50" t="str">
        <f>VLOOKUP(A16,[1]sj_WHO_Region_of_all_countries!$A:$C,3,FALSE)</f>
        <v>Western Pacific</v>
      </c>
      <c r="E16" s="51" t="b">
        <v>0</v>
      </c>
    </row>
    <row r="17" spans="1:5" ht="14.5">
      <c r="A17" s="23" t="s">
        <v>1144</v>
      </c>
      <c r="B17" s="23">
        <v>19263</v>
      </c>
      <c r="C17" s="23" t="s">
        <v>1145</v>
      </c>
      <c r="D17" s="50" t="str">
        <f>VLOOKUP(A17,[1]sj_WHO_Region_of_all_countries!$A:$C,3,FALSE)</f>
        <v>South-East Asia</v>
      </c>
      <c r="E17" s="51" t="b">
        <v>1</v>
      </c>
    </row>
    <row r="18" spans="1:5" ht="14.5">
      <c r="A18" s="23" t="s">
        <v>1146</v>
      </c>
      <c r="B18" s="23">
        <v>18708</v>
      </c>
      <c r="C18" s="23" t="s">
        <v>82</v>
      </c>
      <c r="D18" s="50" t="str">
        <f>VLOOKUP(A18,[1]sj_WHO_Region_of_all_countries!$A:$C,3,FALSE)</f>
        <v>Europe</v>
      </c>
      <c r="E18" s="51" t="b">
        <v>1</v>
      </c>
    </row>
    <row r="19" spans="1:5" ht="14.5">
      <c r="A19" s="23" t="s">
        <v>1147</v>
      </c>
      <c r="B19" s="23">
        <v>18348</v>
      </c>
      <c r="C19" s="24" t="s">
        <v>1148</v>
      </c>
      <c r="D19" s="50" t="str">
        <f>VLOOKUP(A19,[1]sj_WHO_Region_of_all_countries!$A:$C,3,FALSE)</f>
        <v>Western Pacific</v>
      </c>
      <c r="E19" s="51" t="b">
        <v>1</v>
      </c>
    </row>
    <row r="20" spans="1:5" ht="14.5">
      <c r="A20" s="23" t="s">
        <v>1149</v>
      </c>
      <c r="B20" s="23">
        <v>17178</v>
      </c>
      <c r="C20" s="23" t="s">
        <v>33</v>
      </c>
      <c r="D20" s="50" t="str">
        <f>VLOOKUP(A20,[1]sj_WHO_Region_of_all_countries!$A:$C,3,FALSE)</f>
        <v>Europe</v>
      </c>
      <c r="E20" s="51" t="b">
        <v>1</v>
      </c>
    </row>
    <row r="21" spans="1:5" ht="14.5">
      <c r="A21" s="45" t="s">
        <v>1150</v>
      </c>
      <c r="B21" s="23">
        <v>16297</v>
      </c>
      <c r="C21" s="23" t="s">
        <v>9</v>
      </c>
      <c r="D21" s="50" t="str">
        <f>VLOOKUP(A21,[1]sj_WHO_Region_of_all_countries!$A:$C,3,FALSE)</f>
        <v>Africa</v>
      </c>
      <c r="E21" s="51" t="b">
        <v>0</v>
      </c>
    </row>
    <row r="22" spans="1:5" ht="14.5">
      <c r="A22" s="23" t="s">
        <v>1151</v>
      </c>
      <c r="B22" s="23">
        <v>15486</v>
      </c>
      <c r="C22" s="23" t="s">
        <v>75</v>
      </c>
      <c r="D22" s="50" t="str">
        <f>VLOOKUP(A22,[1]sj_WHO_Region_of_all_countries!$A:$C,3,FALSE)</f>
        <v>Americas</v>
      </c>
      <c r="E22" s="51" t="b">
        <v>1</v>
      </c>
    </row>
    <row r="23" spans="1:5" ht="14.5">
      <c r="A23" s="23" t="s">
        <v>1152</v>
      </c>
      <c r="B23" s="23">
        <v>14214</v>
      </c>
      <c r="C23" s="23" t="s">
        <v>1153</v>
      </c>
      <c r="D23" s="50" t="str">
        <f>VLOOKUP(A23,[1]sj_WHO_Region_of_all_countries!$A:$C,3,FALSE)</f>
        <v>Europe</v>
      </c>
      <c r="E23" s="51" t="b">
        <v>1</v>
      </c>
    </row>
    <row r="24" spans="1:5" ht="14.5">
      <c r="A24" s="45" t="s">
        <v>1154</v>
      </c>
      <c r="B24" s="23">
        <v>13382</v>
      </c>
      <c r="C24" s="23" t="s">
        <v>1155</v>
      </c>
      <c r="D24" s="50" t="str">
        <f>VLOOKUP(A24,[1]sj_WHO_Region_of_all_countries!$A:$C,3,FALSE)</f>
        <v>Western Pacific</v>
      </c>
      <c r="E24" s="51" t="b">
        <v>0</v>
      </c>
    </row>
    <row r="25" spans="1:5" ht="14.5">
      <c r="A25" s="23" t="s">
        <v>1156</v>
      </c>
      <c r="B25" s="23">
        <v>10048</v>
      </c>
      <c r="C25" s="23" t="s">
        <v>42</v>
      </c>
      <c r="D25" s="50" t="str">
        <f>VLOOKUP(A25,[1]sj_WHO_Region_of_all_countries!$A:$C,3,FALSE)</f>
        <v>Europe</v>
      </c>
      <c r="E25" s="51" t="b">
        <v>1</v>
      </c>
    </row>
    <row r="26" spans="1:5" ht="14.5">
      <c r="A26" s="23" t="s">
        <v>1157</v>
      </c>
      <c r="B26" s="23">
        <v>9453</v>
      </c>
      <c r="C26" s="23" t="s">
        <v>1158</v>
      </c>
      <c r="D26" s="50" t="str">
        <f>VLOOKUP(A26,[1]sj_WHO_Region_of_all_countries!$A:$C,3,FALSE)</f>
        <v>Eastern Mediterranean</v>
      </c>
      <c r="E26" s="51" t="b">
        <v>1</v>
      </c>
    </row>
    <row r="27" spans="1:5" ht="14.5">
      <c r="A27" s="45" t="s">
        <v>1159</v>
      </c>
      <c r="B27" s="23">
        <v>9240</v>
      </c>
      <c r="C27" s="25" t="s">
        <v>91</v>
      </c>
      <c r="D27" s="50" t="str">
        <f>VLOOKUP(A27,[1]sj_WHO_Region_of_all_countries!$A:$C,3,FALSE)</f>
        <v>Eastern Mediterranean</v>
      </c>
      <c r="E27" s="51" t="b">
        <v>0</v>
      </c>
    </row>
    <row r="28" spans="1:5" ht="14.5">
      <c r="A28" s="23" t="s">
        <v>1160</v>
      </c>
      <c r="B28" s="23">
        <v>8700</v>
      </c>
      <c r="C28" s="23" t="s">
        <v>1161</v>
      </c>
      <c r="D28" s="50" t="str">
        <f>VLOOKUP(A28,[1]sj_WHO_Region_of_all_countries!$A:$C,3,FALSE)</f>
        <v>Africa</v>
      </c>
      <c r="E28" s="51" t="b">
        <v>1</v>
      </c>
    </row>
    <row r="29" spans="1:5" ht="14.5">
      <c r="A29" s="23" t="s">
        <v>1162</v>
      </c>
      <c r="B29" s="23">
        <v>7027</v>
      </c>
      <c r="C29" s="23" t="s">
        <v>1163</v>
      </c>
      <c r="D29" s="50" t="str">
        <f>VLOOKUP(A29,[1]sj_WHO_Region_of_all_countries!$A:$C,3,FALSE)</f>
        <v>Africa</v>
      </c>
      <c r="E29" s="51" t="b">
        <v>1</v>
      </c>
    </row>
    <row r="30" spans="1:5" ht="14.5">
      <c r="A30" s="23" t="s">
        <v>1164</v>
      </c>
      <c r="B30" s="23">
        <v>6959</v>
      </c>
      <c r="C30" s="23" t="s">
        <v>1165</v>
      </c>
      <c r="D30" s="50" t="str">
        <f>VLOOKUP(A30,[1]sj_WHO_Region_of_all_countries!$A:$C,3,FALSE)</f>
        <v>Europe</v>
      </c>
      <c r="E30" s="51" t="b">
        <v>1</v>
      </c>
    </row>
    <row r="31" spans="1:5" ht="14.5">
      <c r="A31" s="23" t="s">
        <v>1166</v>
      </c>
      <c r="B31" s="23">
        <v>6618</v>
      </c>
      <c r="C31" s="23" t="s">
        <v>1134</v>
      </c>
      <c r="D31" s="50" t="str">
        <f>VLOOKUP(A31,[1]sj_WHO_Region_of_all_countries!$A:$C,3,FALSE)</f>
        <v>Americas</v>
      </c>
      <c r="E31" s="51" t="b">
        <v>1</v>
      </c>
    </row>
    <row r="32" spans="1:5" ht="14.5">
      <c r="A32" s="23" t="s">
        <v>1167</v>
      </c>
      <c r="B32" s="23">
        <v>6479</v>
      </c>
      <c r="C32" s="23" t="s">
        <v>1168</v>
      </c>
      <c r="D32" s="50" t="str">
        <f>VLOOKUP(A32,[1]sj_WHO_Region_of_all_countries!$A:$C,3,FALSE)</f>
        <v>Americas</v>
      </c>
      <c r="E32" s="51" t="b">
        <v>1</v>
      </c>
    </row>
    <row r="33" spans="1:5" ht="14.5">
      <c r="A33" s="23" t="s">
        <v>1169</v>
      </c>
      <c r="B33" s="23">
        <v>6184</v>
      </c>
      <c r="C33" s="23" t="s">
        <v>1170</v>
      </c>
      <c r="D33" s="50" t="str">
        <f>VLOOKUP(A33,[1]sj_WHO_Region_of_all_countries!$A:$C,3,FALSE)</f>
        <v>Western Pacific</v>
      </c>
      <c r="E33" s="51" t="b">
        <v>1</v>
      </c>
    </row>
    <row r="34" spans="1:5" ht="14.5">
      <c r="A34" s="23" t="s">
        <v>1171</v>
      </c>
      <c r="B34" s="23">
        <v>5920</v>
      </c>
      <c r="C34" s="23" t="s">
        <v>1172</v>
      </c>
      <c r="D34" s="50" t="str">
        <f>VLOOKUP(A34,[1]sj_WHO_Region_of_all_countries!$A:$C,3,FALSE)</f>
        <v>Americas</v>
      </c>
      <c r="E34" s="51" t="b">
        <v>0</v>
      </c>
    </row>
    <row r="35" spans="1:5" ht="14.5">
      <c r="A35" s="23" t="s">
        <v>1173</v>
      </c>
      <c r="B35" s="23">
        <v>5695</v>
      </c>
      <c r="C35" s="23" t="s">
        <v>1174</v>
      </c>
      <c r="D35" s="50" t="str">
        <f>VLOOKUP(A35,[1]sj_WHO_Region_of_all_countries!$A:$C,3,FALSE)</f>
        <v>Europe</v>
      </c>
      <c r="E35" s="51" t="b">
        <v>1</v>
      </c>
    </row>
    <row r="36" spans="1:5" ht="14.5">
      <c r="A36" s="45" t="s">
        <v>1175</v>
      </c>
      <c r="B36" s="23">
        <v>5172</v>
      </c>
      <c r="C36" s="23" t="s">
        <v>68</v>
      </c>
      <c r="D36" s="50" t="str">
        <f>VLOOKUP(A36,[1]sj_WHO_Region_of_all_countries!$A:$C,3,FALSE)</f>
        <v>Europe</v>
      </c>
      <c r="E36" s="51" t="b">
        <v>0</v>
      </c>
    </row>
    <row r="37" spans="1:5" ht="14.5">
      <c r="A37" s="23" t="s">
        <v>1176</v>
      </c>
      <c r="B37" s="23">
        <v>4946</v>
      </c>
      <c r="C37" s="23" t="s">
        <v>9</v>
      </c>
      <c r="D37" s="50" t="str">
        <f>VLOOKUP(A37,[1]sj_WHO_Region_of_all_countries!$A:$C,3,FALSE)</f>
        <v>Africa</v>
      </c>
      <c r="E37" s="51" t="b">
        <v>1</v>
      </c>
    </row>
    <row r="38" spans="1:5" ht="14.5">
      <c r="A38" s="23" t="s">
        <v>1177</v>
      </c>
      <c r="B38" s="23">
        <v>4869</v>
      </c>
      <c r="C38" s="24" t="s">
        <v>65</v>
      </c>
      <c r="D38" s="50" t="str">
        <f>VLOOKUP(A38,[1]sj_WHO_Region_of_all_countries!$A:$C,3,FALSE)</f>
        <v>Europe</v>
      </c>
      <c r="E38" s="51" t="b">
        <v>1</v>
      </c>
    </row>
    <row r="39" spans="1:5" ht="14.5">
      <c r="A39" s="23" t="s">
        <v>1178</v>
      </c>
      <c r="B39" s="23">
        <v>4764</v>
      </c>
      <c r="C39" s="23" t="s">
        <v>9</v>
      </c>
      <c r="D39" s="50" t="str">
        <f>VLOOKUP(A39,[1]sj_WHO_Region_of_all_countries!$A:$C,3,FALSE)</f>
        <v>Africa</v>
      </c>
      <c r="E39" s="51" t="b">
        <v>1</v>
      </c>
    </row>
    <row r="40" spans="1:5" ht="14.5">
      <c r="A40" s="23" t="s">
        <v>1179</v>
      </c>
      <c r="B40" s="23">
        <v>4730</v>
      </c>
      <c r="C40" s="23" t="s">
        <v>1180</v>
      </c>
      <c r="D40" s="50" t="str">
        <f>VLOOKUP(A40,[1]sj_WHO_Region_of_all_countries!$A:$C,3,FALSE)</f>
        <v>Americas</v>
      </c>
      <c r="E40" s="51" t="b">
        <v>0</v>
      </c>
    </row>
    <row r="41" spans="1:5" ht="14.5">
      <c r="A41" s="23" t="s">
        <v>1181</v>
      </c>
      <c r="B41" s="23">
        <v>4291</v>
      </c>
      <c r="C41" s="24" t="s">
        <v>96</v>
      </c>
      <c r="D41" s="50" t="str">
        <f>VLOOKUP(A41,[1]sj_WHO_Region_of_all_countries!$A:$C,3,FALSE)</f>
        <v>Eastern Mediterranean</v>
      </c>
      <c r="E41" s="51" t="b">
        <v>1</v>
      </c>
    </row>
    <row r="42" spans="1:5" ht="14.5">
      <c r="A42" s="23" t="s">
        <v>1182</v>
      </c>
      <c r="B42" s="23">
        <v>4192</v>
      </c>
      <c r="C42" s="23" t="s">
        <v>78</v>
      </c>
      <c r="D42" s="50" t="str">
        <f>VLOOKUP(A42,[1]sj_WHO_Region_of_all_countries!$A:$C,3,FALSE)</f>
        <v>Europe</v>
      </c>
      <c r="E42" s="51" t="b">
        <v>1</v>
      </c>
    </row>
    <row r="43" spans="1:5" ht="14.5">
      <c r="A43" s="23" t="s">
        <v>1183</v>
      </c>
      <c r="B43" s="23">
        <v>4138</v>
      </c>
      <c r="C43" s="23" t="s">
        <v>48</v>
      </c>
      <c r="D43" s="50" t="str">
        <f>VLOOKUP(A43,[1]sj_WHO_Region_of_all_countries!$A:$C,3,FALSE)</f>
        <v>Western Pacific</v>
      </c>
      <c r="E43" s="51" t="b">
        <v>1</v>
      </c>
    </row>
    <row r="44" spans="1:5" ht="14.5">
      <c r="A44" s="23" t="s">
        <v>1184</v>
      </c>
      <c r="B44" s="23">
        <v>3509</v>
      </c>
      <c r="C44" s="23" t="s">
        <v>1185</v>
      </c>
      <c r="D44" s="50" t="str">
        <f>VLOOKUP(A44,[1]sj_WHO_Region_of_all_countries!$A:$C,3,FALSE)</f>
        <v>Western Pacific</v>
      </c>
      <c r="E44" s="51" t="b">
        <v>1</v>
      </c>
    </row>
    <row r="45" spans="1:5" ht="14.5">
      <c r="A45" s="23" t="s">
        <v>1186</v>
      </c>
      <c r="B45" s="23">
        <v>3458</v>
      </c>
      <c r="C45" s="23" t="s">
        <v>34</v>
      </c>
      <c r="D45" s="50" t="str">
        <f>VLOOKUP(A45,[1]sj_WHO_Region_of_all_countries!$A:$C,3,FALSE)</f>
        <v>Europe</v>
      </c>
      <c r="E45" s="51" t="b">
        <v>1</v>
      </c>
    </row>
    <row r="46" spans="1:5" ht="14.5">
      <c r="A46" s="23" t="s">
        <v>1187</v>
      </c>
      <c r="B46" s="23">
        <v>3411</v>
      </c>
      <c r="C46" s="23" t="s">
        <v>1188</v>
      </c>
      <c r="D46" s="50" t="str">
        <f>VLOOKUP(A46,[1]sj_WHO_Region_of_all_countries!$A:$C,3,FALSE)</f>
        <v>South-East Asia</v>
      </c>
      <c r="E46" s="51" t="b">
        <v>1</v>
      </c>
    </row>
    <row r="47" spans="1:5" ht="14.5">
      <c r="A47" s="23" t="s">
        <v>1189</v>
      </c>
      <c r="B47" s="23">
        <v>3365</v>
      </c>
      <c r="C47" s="23" t="s">
        <v>1190</v>
      </c>
      <c r="D47" s="50" t="str">
        <f>VLOOKUP(A47,[1]sj_WHO_Region_of_all_countries!$A:$C,3,FALSE)</f>
        <v>Africa</v>
      </c>
      <c r="E47" s="51" t="b">
        <v>1</v>
      </c>
    </row>
    <row r="48" spans="1:5" ht="14.5">
      <c r="A48" s="23" t="s">
        <v>1191</v>
      </c>
      <c r="B48" s="23">
        <v>3194</v>
      </c>
      <c r="C48" s="23" t="s">
        <v>1163</v>
      </c>
      <c r="D48" s="50" t="str">
        <f>VLOOKUP(A48,[1]sj_WHO_Region_of_all_countries!$A:$C,3,FALSE)</f>
        <v>Europe</v>
      </c>
      <c r="E48" s="51" t="b">
        <v>1</v>
      </c>
    </row>
    <row r="49" spans="1:5" ht="14.5">
      <c r="A49" s="23" t="s">
        <v>1192</v>
      </c>
      <c r="B49" s="23">
        <v>3156</v>
      </c>
      <c r="C49" s="24" t="s">
        <v>96</v>
      </c>
      <c r="D49" s="50" t="str">
        <f>VLOOKUP(A49,[1]sj_WHO_Region_of_all_countries!$A:$C,3,FALSE)</f>
        <v>Eastern Mediterranean</v>
      </c>
      <c r="E49" s="51" t="b">
        <v>1</v>
      </c>
    </row>
    <row r="50" spans="1:5" ht="14.5">
      <c r="A50" s="23" t="s">
        <v>1193</v>
      </c>
      <c r="B50" s="23">
        <v>3014</v>
      </c>
      <c r="C50" s="23" t="s">
        <v>64</v>
      </c>
      <c r="D50" s="50" t="str">
        <f>VLOOKUP(A50,[1]sj_WHO_Region_of_all_countries!$A:$C,3,FALSE)</f>
        <v>Europe</v>
      </c>
      <c r="E50" s="51" t="b">
        <v>1</v>
      </c>
    </row>
    <row r="51" spans="1:5" ht="14.5">
      <c r="A51" s="23" t="s">
        <v>1194</v>
      </c>
      <c r="B51" s="23">
        <v>2978</v>
      </c>
      <c r="C51" s="23" t="s">
        <v>33</v>
      </c>
      <c r="D51" s="50" t="str">
        <f>VLOOKUP(A51,[1]sj_WHO_Region_of_all_countries!$A:$C,3,FALSE)</f>
        <v>Europe</v>
      </c>
      <c r="E51" s="51" t="b">
        <v>1</v>
      </c>
    </row>
    <row r="52" spans="1:5" ht="14.5">
      <c r="A52" s="23" t="s">
        <v>1195</v>
      </c>
      <c r="B52" s="23">
        <v>2963</v>
      </c>
      <c r="C52" s="23" t="s">
        <v>39</v>
      </c>
      <c r="D52" s="50" t="str">
        <f>VLOOKUP(A52,[1]sj_WHO_Region_of_all_countries!$A:$C,3,FALSE)</f>
        <v>Europe</v>
      </c>
      <c r="E52" s="51" t="b">
        <v>1</v>
      </c>
    </row>
    <row r="53" spans="1:5" ht="14.5">
      <c r="A53" s="23" t="s">
        <v>1196</v>
      </c>
      <c r="B53" s="23">
        <v>2945</v>
      </c>
      <c r="C53" s="23" t="s">
        <v>75</v>
      </c>
      <c r="D53" s="50" t="str">
        <f>VLOOKUP(A53,[1]sj_WHO_Region_of_all_countries!$A:$C,3,FALSE)</f>
        <v>Americas</v>
      </c>
      <c r="E53" s="51" t="b">
        <v>1</v>
      </c>
    </row>
    <row r="54" spans="1:5" ht="14.5">
      <c r="A54" s="23" t="s">
        <v>1197</v>
      </c>
      <c r="B54" s="23">
        <v>2852</v>
      </c>
      <c r="C54" s="23" t="s">
        <v>9</v>
      </c>
      <c r="D54" s="50" t="str">
        <f>VLOOKUP(A54,[1]sj_WHO_Region_of_all_countries!$A:$C,3,FALSE)</f>
        <v>Americas</v>
      </c>
      <c r="E54" s="51" t="b">
        <v>1</v>
      </c>
    </row>
    <row r="55" spans="1:5" ht="14.5">
      <c r="A55" s="23" t="s">
        <v>1198</v>
      </c>
      <c r="B55" s="23">
        <v>2636</v>
      </c>
      <c r="C55" s="23" t="s">
        <v>24</v>
      </c>
      <c r="D55" s="50" t="str">
        <f>VLOOKUP(A55,[1]sj_WHO_Region_of_all_countries!$A:$C,3,FALSE)</f>
        <v>Europe</v>
      </c>
      <c r="E55" s="51" t="b">
        <v>1</v>
      </c>
    </row>
    <row r="56" spans="1:5" ht="14.5">
      <c r="A56" s="23" t="s">
        <v>1199</v>
      </c>
      <c r="B56" s="23">
        <v>2633</v>
      </c>
      <c r="C56" s="23" t="s">
        <v>1200</v>
      </c>
      <c r="D56" s="50" t="str">
        <f>VLOOKUP(A56,[1]sj_WHO_Region_of_all_countries!$A:$C,3,FALSE)</f>
        <v>Europe</v>
      </c>
      <c r="E56" s="51" t="b">
        <v>1</v>
      </c>
    </row>
    <row r="57" spans="1:5" ht="14.5">
      <c r="A57" s="23" t="s">
        <v>1201</v>
      </c>
      <c r="B57" s="23">
        <v>2613</v>
      </c>
      <c r="C57" s="23" t="s">
        <v>75</v>
      </c>
      <c r="D57" s="50" t="str">
        <f>VLOOKUP(A57,[1]sj_WHO_Region_of_all_countries!$A:$C,3,FALSE)</f>
        <v>Americas</v>
      </c>
      <c r="E57" s="51" t="b">
        <v>1</v>
      </c>
    </row>
    <row r="58" spans="1:5" ht="14.5">
      <c r="A58" s="23" t="s">
        <v>1202</v>
      </c>
      <c r="B58" s="23">
        <v>2592</v>
      </c>
      <c r="C58" s="23" t="s">
        <v>1203</v>
      </c>
      <c r="D58" s="50" t="str">
        <f>VLOOKUP(A58,[1]sj_WHO_Region_of_all_countries!$A:$C,3,FALSE)</f>
        <v>Americas</v>
      </c>
      <c r="E58" s="51" t="b">
        <v>0</v>
      </c>
    </row>
    <row r="59" spans="1:5" ht="14.5">
      <c r="A59" s="45" t="s">
        <v>1204</v>
      </c>
      <c r="B59" s="23">
        <v>2588</v>
      </c>
      <c r="C59" s="23" t="s">
        <v>20</v>
      </c>
      <c r="D59" s="50" t="str">
        <f>VLOOKUP(A59,[1]sj_WHO_Region_of_all_countries!$A:$C,3,FALSE)</f>
        <v>South-East Asia</v>
      </c>
      <c r="E59" s="51" t="b">
        <v>0</v>
      </c>
    </row>
    <row r="60" spans="1:5" ht="14.5">
      <c r="A60" s="23" t="s">
        <v>1205</v>
      </c>
      <c r="B60" s="23">
        <v>2512</v>
      </c>
      <c r="C60" s="23" t="s">
        <v>1206</v>
      </c>
      <c r="D60" s="50" t="str">
        <f>VLOOKUP(A60,[1]sj_WHO_Region_of_all_countries!$A:$C,3,FALSE)</f>
        <v>Europe</v>
      </c>
      <c r="E60" s="51" t="b">
        <v>0</v>
      </c>
    </row>
    <row r="61" spans="1:5" ht="14.5">
      <c r="A61" s="23" t="s">
        <v>1207</v>
      </c>
      <c r="B61" s="23">
        <v>2418</v>
      </c>
      <c r="C61" s="23" t="s">
        <v>75</v>
      </c>
      <c r="D61" s="50" t="str">
        <f>VLOOKUP(A61,[1]sj_WHO_Region_of_all_countries!$A:$C,3,FALSE)</f>
        <v>Americas</v>
      </c>
      <c r="E61" s="51" t="b">
        <v>1</v>
      </c>
    </row>
    <row r="62" spans="1:5" ht="14.5">
      <c r="A62" s="23" t="s">
        <v>1208</v>
      </c>
      <c r="B62" s="23">
        <v>2335</v>
      </c>
      <c r="C62" s="23" t="s">
        <v>75</v>
      </c>
      <c r="D62" s="50" t="str">
        <f>VLOOKUP(A62,[1]sj_WHO_Region_of_all_countries!$A:$C,3,FALSE)</f>
        <v>Americas</v>
      </c>
      <c r="E62" s="51" t="b">
        <v>1</v>
      </c>
    </row>
    <row r="63" spans="1:5" ht="14.5">
      <c r="A63" s="23" t="s">
        <v>1209</v>
      </c>
      <c r="B63" s="23">
        <v>2259</v>
      </c>
      <c r="C63" s="23" t="s">
        <v>1210</v>
      </c>
      <c r="D63" s="50" t="str">
        <f>VLOOKUP(A63,[1]sj_WHO_Region_of_all_countries!$A:$C,3,FALSE)</f>
        <v>Americas</v>
      </c>
      <c r="E63" s="51" t="b">
        <v>1</v>
      </c>
    </row>
    <row r="64" spans="1:5" ht="14.5">
      <c r="A64" s="23" t="s">
        <v>1211</v>
      </c>
      <c r="B64" s="23">
        <v>2229</v>
      </c>
      <c r="C64" s="23" t="s">
        <v>32</v>
      </c>
      <c r="D64" s="50" t="str">
        <f>VLOOKUP(A64,[1]sj_WHO_Region_of_all_countries!$A:$C,3,FALSE)</f>
        <v>Europe</v>
      </c>
      <c r="E64" s="51" t="b">
        <v>1</v>
      </c>
    </row>
    <row r="65" spans="1:5" ht="14.5">
      <c r="A65" s="23" t="s">
        <v>1212</v>
      </c>
      <c r="B65" s="23">
        <v>2150</v>
      </c>
      <c r="C65" s="25" t="s">
        <v>89</v>
      </c>
      <c r="D65" s="50" t="str">
        <f>VLOOKUP(A65,[1]sj_WHO_Region_of_all_countries!$A:$C,3,FALSE)</f>
        <v>Europe</v>
      </c>
      <c r="E65" s="51" t="b">
        <v>0</v>
      </c>
    </row>
    <row r="66" spans="1:5" ht="29">
      <c r="A66" s="23" t="s">
        <v>1213</v>
      </c>
      <c r="B66" s="23">
        <v>2134</v>
      </c>
      <c r="C66" s="23" t="s">
        <v>1214</v>
      </c>
      <c r="D66" s="50" t="str">
        <f>VLOOKUP(A66,[1]sj_WHO_Region_of_all_countries!$A:$C,3,FALSE)</f>
        <v>Africa</v>
      </c>
      <c r="E66" s="51" t="b">
        <v>0</v>
      </c>
    </row>
    <row r="67" spans="1:5" ht="14.5">
      <c r="A67" s="23" t="s">
        <v>1215</v>
      </c>
      <c r="B67" s="23">
        <v>2126</v>
      </c>
      <c r="C67" s="23" t="s">
        <v>75</v>
      </c>
      <c r="D67" s="50" t="str">
        <f>VLOOKUP(A67,[1]sj_WHO_Region_of_all_countries!$A:$C,3,FALSE)</f>
        <v>Americas</v>
      </c>
      <c r="E67" s="51" t="b">
        <v>1</v>
      </c>
    </row>
    <row r="68" spans="1:5" ht="14.5">
      <c r="A68" s="23" t="s">
        <v>1216</v>
      </c>
      <c r="B68" s="23">
        <v>2069</v>
      </c>
      <c r="C68" s="23" t="s">
        <v>75</v>
      </c>
      <c r="D68" s="50" t="str">
        <f>VLOOKUP(A68,[1]sj_WHO_Region_of_all_countries!$A:$C,3,FALSE)</f>
        <v>Americas</v>
      </c>
      <c r="E68" s="51" t="b">
        <v>1</v>
      </c>
    </row>
    <row r="69" spans="1:5" ht="14.5">
      <c r="A69" s="23" t="s">
        <v>1217</v>
      </c>
      <c r="B69" s="23">
        <v>1860</v>
      </c>
      <c r="C69" s="24" t="s">
        <v>1218</v>
      </c>
      <c r="D69" s="50" t="str">
        <f>VLOOKUP(A69,[1]sj_WHO_Region_of_all_countries!$A:$C,3,FALSE)</f>
        <v>Eastern Mediterranean</v>
      </c>
      <c r="E69" s="51" t="b">
        <v>1</v>
      </c>
    </row>
    <row r="70" spans="1:5" ht="14.5">
      <c r="A70" s="23" t="s">
        <v>1219</v>
      </c>
      <c r="B70" s="23">
        <v>1724</v>
      </c>
      <c r="C70" s="24" t="s">
        <v>61</v>
      </c>
      <c r="D70" s="50" t="str">
        <f>VLOOKUP(A70,[1]sj_WHO_Region_of_all_countries!$A:$C,3,FALSE)</f>
        <v>South-East Asia</v>
      </c>
      <c r="E70" s="51" t="b">
        <v>1</v>
      </c>
    </row>
    <row r="71" spans="1:5" ht="14.5">
      <c r="A71" s="23" t="s">
        <v>1220</v>
      </c>
      <c r="B71" s="23">
        <v>1663</v>
      </c>
      <c r="C71" s="23" t="s">
        <v>1221</v>
      </c>
      <c r="D71" s="50" t="e">
        <f>VLOOKUP(A71,[1]sj_WHO_Region_of_all_countries!$A:$C,3,FALSE)</f>
        <v>#N/A</v>
      </c>
      <c r="E71" s="51" t="b">
        <v>1</v>
      </c>
    </row>
    <row r="72" spans="1:5" ht="14.5">
      <c r="A72" s="23" t="s">
        <v>1222</v>
      </c>
      <c r="B72" s="23">
        <v>1617</v>
      </c>
      <c r="C72" s="24" t="s">
        <v>1223</v>
      </c>
      <c r="D72" s="50" t="str">
        <f>VLOOKUP(A72,[1]sj_WHO_Region_of_all_countries!$A:$C,3,FALSE)</f>
        <v>Europe</v>
      </c>
      <c r="E72" s="51" t="b">
        <v>1</v>
      </c>
    </row>
    <row r="73" spans="1:5" ht="14.5">
      <c r="A73" s="23" t="s">
        <v>1224</v>
      </c>
      <c r="B73" s="23">
        <v>1488</v>
      </c>
      <c r="C73" s="24" t="s">
        <v>73</v>
      </c>
      <c r="D73" s="50" t="str">
        <f>VLOOKUP(A73,[1]sj_WHO_Region_of_all_countries!$A:$C,3,FALSE)</f>
        <v>Europe</v>
      </c>
      <c r="E73" s="51" t="b">
        <v>1</v>
      </c>
    </row>
    <row r="74" spans="1:5" ht="14.5">
      <c r="A74" s="23" t="s">
        <v>1225</v>
      </c>
      <c r="B74" s="23">
        <v>1455</v>
      </c>
      <c r="C74" s="23" t="s">
        <v>1226</v>
      </c>
      <c r="D74" s="50" t="str">
        <f>VLOOKUP(A74,[1]sj_WHO_Region_of_all_countries!$A:$C,3,FALSE)</f>
        <v>Western Pacific</v>
      </c>
      <c r="E74" s="51" t="b">
        <v>0</v>
      </c>
    </row>
    <row r="75" spans="1:5" ht="14.5">
      <c r="A75" s="23" t="s">
        <v>1227</v>
      </c>
      <c r="B75" s="23">
        <v>1393</v>
      </c>
      <c r="C75" s="23" t="s">
        <v>1228</v>
      </c>
      <c r="D75" s="50" t="str">
        <f>VLOOKUP(A75,[1]sj_WHO_Region_of_all_countries!$A:$C,3,FALSE)</f>
        <v>Africa</v>
      </c>
      <c r="E75" s="51" t="b">
        <v>0</v>
      </c>
    </row>
    <row r="76" spans="1:5" ht="14.5">
      <c r="A76" s="23" t="s">
        <v>1229</v>
      </c>
      <c r="B76" s="23">
        <v>1371</v>
      </c>
      <c r="C76" s="24" t="s">
        <v>85</v>
      </c>
      <c r="D76" s="50" t="str">
        <f>VLOOKUP(A76,[1]sj_WHO_Region_of_all_countries!$A:$C,3,FALSE)</f>
        <v>Western Pacific</v>
      </c>
      <c r="E76" s="51" t="b">
        <v>1</v>
      </c>
    </row>
    <row r="77" spans="1:5" ht="14.5">
      <c r="A77" s="23" t="s">
        <v>1230</v>
      </c>
      <c r="B77" s="23">
        <v>1364</v>
      </c>
      <c r="C77" s="24" t="s">
        <v>96</v>
      </c>
      <c r="D77" s="50" t="str">
        <f>VLOOKUP(A77,[1]sj_WHO_Region_of_all_countries!$A:$C,3,FALSE)</f>
        <v>Eastern Mediterranean</v>
      </c>
      <c r="E77" s="51" t="b">
        <v>1</v>
      </c>
    </row>
    <row r="78" spans="1:5" ht="14.5">
      <c r="A78" s="23" t="s">
        <v>1231</v>
      </c>
      <c r="B78" s="23">
        <v>1353</v>
      </c>
      <c r="C78" s="23" t="s">
        <v>9</v>
      </c>
      <c r="D78" s="50" t="str">
        <f>VLOOKUP(A78,[1]sj_WHO_Region_of_all_countries!$A:$C,3,FALSE)</f>
        <v>Americas</v>
      </c>
      <c r="E78" s="51" t="b">
        <v>1</v>
      </c>
    </row>
    <row r="79" spans="1:5" ht="14.5">
      <c r="A79" s="23" t="s">
        <v>1232</v>
      </c>
      <c r="B79" s="23">
        <v>1328</v>
      </c>
      <c r="C79" s="24" t="s">
        <v>67</v>
      </c>
      <c r="D79" s="50" t="str">
        <f>VLOOKUP(A79,[1]sj_WHO_Region_of_all_countries!$A:$C,3,FALSE)</f>
        <v>Europe</v>
      </c>
      <c r="E79" s="51" t="b">
        <v>1</v>
      </c>
    </row>
    <row r="80" spans="1:5" ht="14.5">
      <c r="A80" s="23" t="s">
        <v>1233</v>
      </c>
      <c r="B80" s="23">
        <v>1248</v>
      </c>
      <c r="C80" s="24" t="s">
        <v>70</v>
      </c>
      <c r="D80" s="50" t="str">
        <f>VLOOKUP(A80,[1]sj_WHO_Region_of_all_countries!$A:$C,3,FALSE)</f>
        <v>Europe</v>
      </c>
      <c r="E80" s="51" t="b">
        <v>1</v>
      </c>
    </row>
    <row r="81" spans="1:5" ht="14.5">
      <c r="A81" s="23" t="s">
        <v>1234</v>
      </c>
      <c r="B81" s="23">
        <v>1235</v>
      </c>
      <c r="C81" s="23" t="s">
        <v>75</v>
      </c>
      <c r="D81" s="50" t="str">
        <f>VLOOKUP(A81,[1]sj_WHO_Region_of_all_countries!$A:$C,3,FALSE)</f>
        <v>Americas</v>
      </c>
      <c r="E81" s="51" t="b">
        <v>1</v>
      </c>
    </row>
    <row r="82" spans="1:5" ht="14.5">
      <c r="A82" s="23" t="s">
        <v>1235</v>
      </c>
      <c r="B82" s="23">
        <v>1219</v>
      </c>
      <c r="C82" s="24" t="s">
        <v>83</v>
      </c>
      <c r="D82" s="50" t="str">
        <f>VLOOKUP(A82,[1]sj_WHO_Region_of_all_countries!$A:$C,3,FALSE)</f>
        <v>Europe</v>
      </c>
      <c r="E82" s="51" t="b">
        <v>1</v>
      </c>
    </row>
    <row r="83" spans="1:5" ht="14.5">
      <c r="A83" s="23" t="s">
        <v>1236</v>
      </c>
      <c r="B83" s="23">
        <v>1178</v>
      </c>
      <c r="C83" s="24" t="s">
        <v>38</v>
      </c>
      <c r="D83" s="50" t="str">
        <f>VLOOKUP(A83,[1]sj_WHO_Region_of_all_countries!$A:$C,3,FALSE)</f>
        <v>Europe</v>
      </c>
      <c r="E83" s="51" t="b">
        <v>1</v>
      </c>
    </row>
    <row r="84" spans="1:5" ht="14.5">
      <c r="A84" s="23" t="s">
        <v>1237</v>
      </c>
      <c r="B84" s="23">
        <v>1127</v>
      </c>
      <c r="C84" s="23" t="s">
        <v>9</v>
      </c>
      <c r="D84" s="50" t="str">
        <f>VLOOKUP(A84,[1]sj_WHO_Region_of_all_countries!$A:$C,3,FALSE)</f>
        <v>Africa</v>
      </c>
      <c r="E84" s="51" t="b">
        <v>1</v>
      </c>
    </row>
    <row r="85" spans="1:5" ht="14.5">
      <c r="A85" s="23" t="s">
        <v>1238</v>
      </c>
      <c r="B85" s="23">
        <v>1035</v>
      </c>
      <c r="C85" s="24" t="s">
        <v>96</v>
      </c>
      <c r="D85" s="50" t="str">
        <f>VLOOKUP(A85,[1]sj_WHO_Region_of_all_countries!$A:$C,3,FALSE)</f>
        <v>Eastern Mediterranean</v>
      </c>
      <c r="E85" s="51" t="b">
        <v>1</v>
      </c>
    </row>
    <row r="86" spans="1:5" ht="14.5">
      <c r="A86" s="23" t="s">
        <v>1239</v>
      </c>
      <c r="B86" s="23">
        <v>1010</v>
      </c>
      <c r="C86" s="23" t="s">
        <v>1240</v>
      </c>
      <c r="D86" s="50" t="str">
        <f>VLOOKUP(A86,[1]sj_WHO_Region_of_all_countries!$A:$C,3,FALSE)</f>
        <v>Americas</v>
      </c>
      <c r="E86" s="51" t="b">
        <v>0</v>
      </c>
    </row>
    <row r="87" spans="1:5" ht="14.5">
      <c r="A87" s="23" t="s">
        <v>1241</v>
      </c>
      <c r="B87" s="23">
        <v>984</v>
      </c>
      <c r="C87" s="24" t="s">
        <v>17</v>
      </c>
      <c r="D87" s="50" t="str">
        <f>VLOOKUP(A87,[1]sj_WHO_Region_of_all_countries!$A:$C,3,FALSE)</f>
        <v>South-East Asia</v>
      </c>
      <c r="E87" s="51" t="b">
        <v>1</v>
      </c>
    </row>
    <row r="88" spans="1:5" ht="14.5">
      <c r="A88" s="23" t="s">
        <v>1242</v>
      </c>
      <c r="B88" s="23">
        <v>967</v>
      </c>
      <c r="C88" s="23" t="s">
        <v>75</v>
      </c>
      <c r="D88" s="50" t="str">
        <f>VLOOKUP(A88,[1]sj_WHO_Region_of_all_countries!$A:$C,3,FALSE)</f>
        <v>Americas</v>
      </c>
      <c r="E88" s="51" t="b">
        <v>1</v>
      </c>
    </row>
    <row r="89" spans="1:5" ht="14.5">
      <c r="A89" s="23" t="s">
        <v>1243</v>
      </c>
      <c r="B89" s="23">
        <v>964</v>
      </c>
      <c r="C89" s="23" t="s">
        <v>1244</v>
      </c>
      <c r="D89" s="50" t="str">
        <f>VLOOKUP(A89,[1]sj_WHO_Region_of_all_countries!$A:$C,3,FALSE)</f>
        <v>Africa</v>
      </c>
      <c r="E89" s="51" t="b">
        <v>0</v>
      </c>
    </row>
    <row r="90" spans="1:5" ht="14.5">
      <c r="A90" s="23" t="s">
        <v>1245</v>
      </c>
      <c r="B90" s="23">
        <v>944</v>
      </c>
      <c r="C90" s="23" t="s">
        <v>9</v>
      </c>
      <c r="D90" s="50" t="str">
        <f>VLOOKUP(A90,[1]sj_WHO_Region_of_all_countries!$A:$C,3,FALSE)</f>
        <v>Africa</v>
      </c>
      <c r="E90" s="51" t="b">
        <v>1</v>
      </c>
    </row>
    <row r="91" spans="1:5" ht="14.5">
      <c r="A91" s="23" t="s">
        <v>1246</v>
      </c>
      <c r="B91" s="23">
        <v>930</v>
      </c>
      <c r="C91" s="23" t="s">
        <v>75</v>
      </c>
      <c r="D91" s="50" t="str">
        <f>VLOOKUP(A91,[1]sj_WHO_Region_of_all_countries!$A:$C,3,FALSE)</f>
        <v>Americas</v>
      </c>
      <c r="E91" s="51" t="b">
        <v>1</v>
      </c>
    </row>
    <row r="92" spans="1:5" ht="14.5">
      <c r="A92" s="23" t="s">
        <v>1247</v>
      </c>
      <c r="B92" s="23">
        <v>904</v>
      </c>
      <c r="C92" s="24" t="s">
        <v>96</v>
      </c>
      <c r="D92" s="50" t="str">
        <f>VLOOKUP(A92,[1]sj_WHO_Region_of_all_countries!$A:$C,3,FALSE)</f>
        <v>Eastern Mediterranean</v>
      </c>
      <c r="E92" s="51" t="b">
        <v>1</v>
      </c>
    </row>
    <row r="93" spans="1:5" ht="14.5">
      <c r="A93" s="23" t="s">
        <v>1248</v>
      </c>
      <c r="B93" s="23">
        <v>828</v>
      </c>
      <c r="C93" s="23" t="s">
        <v>1249</v>
      </c>
      <c r="D93" s="50" t="str">
        <f>VLOOKUP(A93,[1]sj_WHO_Region_of_all_countries!$A:$C,3,FALSE)</f>
        <v>Africa</v>
      </c>
      <c r="E93" s="51" t="b">
        <v>0</v>
      </c>
    </row>
    <row r="94" spans="1:5" ht="14.5">
      <c r="A94" s="23" t="s">
        <v>1250</v>
      </c>
      <c r="B94" s="23">
        <v>711</v>
      </c>
      <c r="C94" s="23" t="s">
        <v>1251</v>
      </c>
      <c r="D94" s="50" t="str">
        <f>VLOOKUP(A94,[1]sj_WHO_Region_of_all_countries!$A:$C,3,FALSE)</f>
        <v>Eastern Mediterranean</v>
      </c>
      <c r="E94" s="51" t="b">
        <v>0</v>
      </c>
    </row>
    <row r="95" spans="1:5" ht="14.5">
      <c r="A95" s="23" t="s">
        <v>1252</v>
      </c>
      <c r="B95" s="23">
        <v>704</v>
      </c>
      <c r="C95" s="23" t="s">
        <v>9</v>
      </c>
      <c r="D95" s="50" t="str">
        <f>VLOOKUP(A95,[1]sj_WHO_Region_of_all_countries!$A:$C,3,FALSE)</f>
        <v>Americas</v>
      </c>
      <c r="E95" s="51" t="b">
        <v>1</v>
      </c>
    </row>
    <row r="96" spans="1:5" ht="14.5">
      <c r="A96" s="23" t="s">
        <v>1253</v>
      </c>
      <c r="B96" s="23">
        <v>696</v>
      </c>
      <c r="C96" s="25" t="s">
        <v>1254</v>
      </c>
      <c r="D96" s="50" t="str">
        <f>VLOOKUP(A96,[1]sj_WHO_Region_of_all_countries!$A:$C,3,FALSE)</f>
        <v>South-East Asia</v>
      </c>
      <c r="E96" s="51" t="b">
        <v>0</v>
      </c>
    </row>
    <row r="97" spans="1:5" ht="14.5">
      <c r="A97" s="23" t="s">
        <v>1255</v>
      </c>
      <c r="B97" s="23">
        <v>684</v>
      </c>
      <c r="C97" s="23" t="s">
        <v>1256</v>
      </c>
      <c r="D97" s="50" t="str">
        <f>VLOOKUP(A97,[1]sj_WHO_Region_of_all_countries!$A:$C,3,FALSE)</f>
        <v>Europe</v>
      </c>
      <c r="E97" s="51" t="b">
        <v>1</v>
      </c>
    </row>
    <row r="98" spans="1:5" ht="14.5">
      <c r="A98" s="23" t="s">
        <v>1257</v>
      </c>
      <c r="B98" s="23">
        <v>678</v>
      </c>
      <c r="C98" s="23" t="s">
        <v>72</v>
      </c>
      <c r="D98" s="50" t="str">
        <f>VLOOKUP(A98,[1]sj_WHO_Region_of_all_countries!$A:$C,3,FALSE)</f>
        <v>Europe</v>
      </c>
      <c r="E98" s="51" t="b">
        <v>1</v>
      </c>
    </row>
    <row r="99" spans="1:5" ht="14.5">
      <c r="A99" s="23" t="s">
        <v>1258</v>
      </c>
      <c r="B99" s="23">
        <v>639</v>
      </c>
      <c r="C99" s="23" t="s">
        <v>1259</v>
      </c>
      <c r="D99" s="50" t="str">
        <f>VLOOKUP(A99,[1]sj_WHO_Region_of_all_countries!$A:$C,3,FALSE)</f>
        <v>Western Pacific</v>
      </c>
      <c r="E99" s="51" t="b">
        <v>0</v>
      </c>
    </row>
    <row r="100" spans="1:5" ht="14.5">
      <c r="A100" s="23" t="s">
        <v>1260</v>
      </c>
      <c r="B100" s="23">
        <v>630</v>
      </c>
      <c r="C100" s="24" t="s">
        <v>96</v>
      </c>
      <c r="D100" s="50" t="str">
        <f>VLOOKUP(A100,[1]sj_WHO_Region_of_all_countries!$A:$C,3,FALSE)</f>
        <v>Eastern Mediterranean</v>
      </c>
      <c r="E100" s="51" t="b">
        <v>1</v>
      </c>
    </row>
    <row r="101" spans="1:5" ht="14.5">
      <c r="A101" s="23" t="s">
        <v>1261</v>
      </c>
      <c r="B101" s="23">
        <v>624</v>
      </c>
      <c r="C101" s="23" t="s">
        <v>30</v>
      </c>
      <c r="D101" s="50" t="str">
        <f>VLOOKUP(A101,[1]sj_WHO_Region_of_all_countries!$A:$C,3,FALSE)</f>
        <v>Africa</v>
      </c>
      <c r="E101" s="51" t="b">
        <v>1</v>
      </c>
    </row>
    <row r="102" spans="1:5" ht="14.5">
      <c r="A102" s="23" t="s">
        <v>1262</v>
      </c>
      <c r="B102" s="23">
        <v>593</v>
      </c>
      <c r="C102" s="23" t="s">
        <v>30</v>
      </c>
      <c r="D102" s="50" t="str">
        <f>VLOOKUP(A102,[1]sj_WHO_Region_of_all_countries!$A:$C,3,FALSE)</f>
        <v>Americas</v>
      </c>
      <c r="E102" s="51" t="b">
        <v>1</v>
      </c>
    </row>
    <row r="103" spans="1:5" ht="14.5">
      <c r="A103" s="23" t="s">
        <v>1263</v>
      </c>
      <c r="B103" s="23">
        <v>587</v>
      </c>
      <c r="C103" s="23" t="s">
        <v>1264</v>
      </c>
      <c r="D103" s="50" t="str">
        <f>VLOOKUP(A103,[1]sj_WHO_Region_of_all_countries!$A:$C,3,FALSE)</f>
        <v>Africa</v>
      </c>
      <c r="E103" s="51" t="b">
        <v>1</v>
      </c>
    </row>
    <row r="104" spans="1:5" ht="14.5">
      <c r="A104" s="23" t="s">
        <v>1265</v>
      </c>
      <c r="B104" s="23">
        <v>581</v>
      </c>
      <c r="C104" s="23" t="s">
        <v>53</v>
      </c>
      <c r="D104" s="50" t="str">
        <f>VLOOKUP(A104,[1]sj_WHO_Region_of_all_countries!$A:$C,3,FALSE)</f>
        <v>Europe</v>
      </c>
      <c r="E104" s="51" t="b">
        <v>1</v>
      </c>
    </row>
    <row r="105" spans="1:5" ht="14.5">
      <c r="A105" s="23" t="s">
        <v>1266</v>
      </c>
      <c r="B105" s="23">
        <v>548</v>
      </c>
      <c r="C105" s="24" t="s">
        <v>96</v>
      </c>
      <c r="D105" s="50" t="str">
        <f>VLOOKUP(A105,[1]sj_WHO_Region_of_all_countries!$A:$C,3,FALSE)</f>
        <v>Eastern Mediterranean</v>
      </c>
      <c r="E105" s="51" t="b">
        <v>1</v>
      </c>
    </row>
    <row r="106" spans="1:5" ht="14.5">
      <c r="A106" s="23" t="s">
        <v>1267</v>
      </c>
      <c r="B106" s="23">
        <v>543</v>
      </c>
      <c r="C106" s="23" t="s">
        <v>9</v>
      </c>
      <c r="D106" s="50" t="str">
        <f>VLOOKUP(A106,[1]sj_WHO_Region_of_all_countries!$A:$C,3,FALSE)</f>
        <v>Americas</v>
      </c>
      <c r="E106" s="51" t="b">
        <v>1</v>
      </c>
    </row>
    <row r="107" spans="1:5" ht="14.5">
      <c r="A107" s="23" t="s">
        <v>1268</v>
      </c>
      <c r="B107" s="23">
        <v>531</v>
      </c>
      <c r="C107" s="23" t="s">
        <v>30</v>
      </c>
      <c r="D107" s="50" t="str">
        <f>VLOOKUP(A107,[1]sj_WHO_Region_of_all_countries!$A:$C,3,FALSE)</f>
        <v>Africa</v>
      </c>
      <c r="E107" s="51" t="b">
        <v>1</v>
      </c>
    </row>
    <row r="108" spans="1:5" ht="14.5">
      <c r="A108" s="23" t="s">
        <v>1269</v>
      </c>
      <c r="B108" s="23">
        <v>526</v>
      </c>
      <c r="C108" s="24" t="s">
        <v>96</v>
      </c>
      <c r="D108" s="50" t="str">
        <f>VLOOKUP(A108,[1]sj_WHO_Region_of_all_countries!$A:$C,3,FALSE)</f>
        <v>Eastern Mediterranean</v>
      </c>
      <c r="E108" s="51" t="b">
        <v>1</v>
      </c>
    </row>
    <row r="109" spans="1:5" ht="14.5">
      <c r="A109" s="23" t="s">
        <v>1270</v>
      </c>
      <c r="B109" s="23">
        <v>516</v>
      </c>
      <c r="C109" s="24" t="s">
        <v>60</v>
      </c>
      <c r="D109" s="50" t="str">
        <f>VLOOKUP(A109,[1]sj_WHO_Region_of_all_countries!$A:$C,3,FALSE)</f>
        <v>Western Pacific</v>
      </c>
      <c r="E109" s="51" t="b">
        <v>1</v>
      </c>
    </row>
    <row r="110" spans="1:5" ht="14.5">
      <c r="A110" s="23" t="s">
        <v>1271</v>
      </c>
      <c r="B110" s="23">
        <v>492</v>
      </c>
      <c r="C110" s="23" t="s">
        <v>1272</v>
      </c>
      <c r="D110" s="50" t="str">
        <f>VLOOKUP(A110,[1]sj_WHO_Region_of_all_countries!$A:$C,3,FALSE)</f>
        <v>Eastern Mediterranean</v>
      </c>
      <c r="E110" s="51" t="b">
        <v>1</v>
      </c>
    </row>
    <row r="111" spans="1:5" ht="14.5">
      <c r="A111" s="23" t="s">
        <v>1273</v>
      </c>
      <c r="B111" s="23">
        <v>488</v>
      </c>
      <c r="C111" s="23" t="s">
        <v>1274</v>
      </c>
      <c r="D111" s="50" t="str">
        <f>VLOOKUP(A111,[1]sj_WHO_Region_of_all_countries!$A:$C,3,FALSE)</f>
        <v>Western Pacific</v>
      </c>
      <c r="E111" s="51" t="b">
        <v>1</v>
      </c>
    </row>
    <row r="112" spans="1:5" ht="14.5">
      <c r="A112" s="23" t="s">
        <v>1275</v>
      </c>
      <c r="B112" s="23">
        <v>482</v>
      </c>
      <c r="C112" s="23" t="s">
        <v>1276</v>
      </c>
      <c r="D112" s="50" t="str">
        <f>VLOOKUP(A112,[1]sj_WHO_Region_of_all_countries!$A:$C,3,FALSE)</f>
        <v>Africa</v>
      </c>
      <c r="E112" s="51" t="b">
        <v>1</v>
      </c>
    </row>
    <row r="113" spans="1:5" ht="14.5">
      <c r="A113" s="23" t="s">
        <v>1277</v>
      </c>
      <c r="B113" s="23">
        <v>481</v>
      </c>
      <c r="C113" s="23" t="s">
        <v>1278</v>
      </c>
      <c r="D113" s="50" t="str">
        <f>VLOOKUP(A113,[1]sj_WHO_Region_of_all_countries!$A:$C,3,FALSE)</f>
        <v>Africa</v>
      </c>
      <c r="E113" s="51" t="b">
        <v>1</v>
      </c>
    </row>
    <row r="114" spans="1:5" ht="14.5">
      <c r="A114" s="23" t="s">
        <v>1279</v>
      </c>
      <c r="B114" s="23">
        <v>481</v>
      </c>
      <c r="C114" s="23" t="s">
        <v>1280</v>
      </c>
      <c r="D114" s="50" t="str">
        <f>VLOOKUP(A114,[1]sj_WHO_Region_of_all_countries!$A:$C,3,FALSE)</f>
        <v>Europe</v>
      </c>
      <c r="E114" s="51" t="b">
        <v>1</v>
      </c>
    </row>
    <row r="115" spans="1:5" ht="14.5">
      <c r="A115" s="23" t="s">
        <v>1281</v>
      </c>
      <c r="B115" s="23">
        <v>472</v>
      </c>
      <c r="C115" s="23" t="s">
        <v>1282</v>
      </c>
      <c r="D115" s="50" t="str">
        <f>VLOOKUP(A115,[1]sj_WHO_Region_of_all_countries!$A:$C,3,FALSE)</f>
        <v>Eastern Mediterranean</v>
      </c>
      <c r="E115" s="51" t="b">
        <v>0</v>
      </c>
    </row>
    <row r="116" spans="1:5" ht="14.5">
      <c r="A116" s="23" t="s">
        <v>1283</v>
      </c>
      <c r="B116" s="23">
        <v>469</v>
      </c>
      <c r="C116" s="24" t="s">
        <v>96</v>
      </c>
      <c r="D116" s="50" t="str">
        <f>VLOOKUP(A116,[1]sj_WHO_Region_of_all_countries!$A:$C,3,FALSE)</f>
        <v>Eastern Mediterranean</v>
      </c>
      <c r="E116" s="51" t="b">
        <v>1</v>
      </c>
    </row>
    <row r="117" spans="1:5" ht="14.5">
      <c r="A117" s="23" t="s">
        <v>1284</v>
      </c>
      <c r="B117" s="23">
        <v>469</v>
      </c>
      <c r="C117" s="24" t="s">
        <v>96</v>
      </c>
      <c r="D117" s="50" t="str">
        <f>VLOOKUP(A117,[1]sj_WHO_Region_of_all_countries!$A:$C,3,FALSE)</f>
        <v>Eastern Mediterranean</v>
      </c>
      <c r="E117" s="51" t="b">
        <v>1</v>
      </c>
    </row>
    <row r="118" spans="1:5" ht="14.5">
      <c r="A118" s="23" t="s">
        <v>1285</v>
      </c>
      <c r="B118" s="23">
        <v>468</v>
      </c>
      <c r="C118" s="23" t="s">
        <v>1286</v>
      </c>
      <c r="D118" s="50" t="str">
        <f>VLOOKUP(A118,[1]sj_WHO_Region_of_all_countries!$A:$C,3,FALSE)</f>
        <v>Africa</v>
      </c>
      <c r="E118" s="51" t="b">
        <v>0</v>
      </c>
    </row>
    <row r="119" spans="1:5" ht="14.5">
      <c r="A119" s="23" t="s">
        <v>1287</v>
      </c>
      <c r="B119" s="23">
        <v>467</v>
      </c>
      <c r="C119" s="23" t="s">
        <v>1288</v>
      </c>
      <c r="D119" s="50" t="str">
        <f>VLOOKUP(A119,[1]sj_WHO_Region_of_all_countries!$A:$C,3,FALSE)</f>
        <v>Europe</v>
      </c>
      <c r="E119" s="51" t="b">
        <v>1</v>
      </c>
    </row>
    <row r="120" spans="1:5" ht="14.5">
      <c r="A120" s="23" t="s">
        <v>1289</v>
      </c>
      <c r="B120" s="23">
        <v>460</v>
      </c>
      <c r="C120" s="23" t="s">
        <v>30</v>
      </c>
      <c r="D120" s="50" t="str">
        <f>VLOOKUP(A120,[1]sj_WHO_Region_of_all_countries!$A:$C,3,FALSE)</f>
        <v>Africa</v>
      </c>
      <c r="E120" s="51" t="b">
        <v>1</v>
      </c>
    </row>
    <row r="121" spans="1:5" ht="14.5">
      <c r="A121" s="23" t="s">
        <v>1290</v>
      </c>
      <c r="B121" s="23">
        <v>445</v>
      </c>
      <c r="C121" s="23" t="s">
        <v>1291</v>
      </c>
      <c r="D121" s="50" t="str">
        <f>VLOOKUP(A121,[1]sj_WHO_Region_of_all_countries!$A:$C,3,FALSE)</f>
        <v>Europe</v>
      </c>
      <c r="E121" s="51" t="b">
        <v>0</v>
      </c>
    </row>
    <row r="122" spans="1:5" ht="14.5">
      <c r="A122" s="45" t="s">
        <v>1292</v>
      </c>
      <c r="B122" s="23">
        <v>440</v>
      </c>
      <c r="C122" s="24" t="s">
        <v>48</v>
      </c>
      <c r="D122" s="50" t="str">
        <f>VLOOKUP(A122,[1]sj_WHO_Region_of_all_countries!$A:$C,3,FALSE)</f>
        <v>South-East Asia</v>
      </c>
      <c r="E122" s="51" t="b">
        <v>0</v>
      </c>
    </row>
    <row r="123" spans="1:5" ht="14.5">
      <c r="A123" s="23" t="s">
        <v>1293</v>
      </c>
      <c r="B123" s="23">
        <v>434</v>
      </c>
      <c r="C123" s="23" t="s">
        <v>30</v>
      </c>
      <c r="D123" s="50" t="str">
        <f>VLOOKUP(A123,[1]sj_WHO_Region_of_all_countries!$A:$C,3,FALSE)</f>
        <v>Africa</v>
      </c>
      <c r="E123" s="51" t="b">
        <v>1</v>
      </c>
    </row>
    <row r="124" spans="1:5" ht="14.5">
      <c r="A124" s="23" t="s">
        <v>1294</v>
      </c>
      <c r="B124" s="23">
        <v>416</v>
      </c>
      <c r="C124" s="23" t="s">
        <v>1295</v>
      </c>
      <c r="D124" s="50" t="str">
        <f>VLOOKUP(A124,[1]sj_WHO_Region_of_all_countries!$A:$C,3,FALSE)</f>
        <v>Eastern Mediterranean</v>
      </c>
      <c r="E124" s="51" t="b">
        <v>1</v>
      </c>
    </row>
    <row r="125" spans="1:5" ht="14.5">
      <c r="A125" s="23" t="s">
        <v>1296</v>
      </c>
      <c r="B125" s="23">
        <v>413</v>
      </c>
      <c r="C125" s="24" t="s">
        <v>1297</v>
      </c>
      <c r="D125" s="50" t="str">
        <f>VLOOKUP(A125,[1]sj_WHO_Region_of_all_countries!$A:$C,3,FALSE)</f>
        <v>Eastern Mediterranean</v>
      </c>
      <c r="E125" s="51" t="b">
        <v>1</v>
      </c>
    </row>
    <row r="126" spans="1:5" ht="14.5">
      <c r="A126" s="23" t="s">
        <v>1298</v>
      </c>
      <c r="B126" s="23">
        <v>404</v>
      </c>
      <c r="C126" s="23" t="s">
        <v>1299</v>
      </c>
      <c r="D126" s="50" t="str">
        <f>VLOOKUP(A126,[1]sj_WHO_Region_of_all_countries!$A:$C,3,FALSE)</f>
        <v>Africa</v>
      </c>
      <c r="E126" s="51" t="b">
        <v>0</v>
      </c>
    </row>
    <row r="127" spans="1:5" ht="14.5">
      <c r="A127" s="23" t="s">
        <v>1300</v>
      </c>
      <c r="B127" s="23">
        <v>403</v>
      </c>
      <c r="C127" s="23" t="s">
        <v>22</v>
      </c>
      <c r="D127" s="50" t="str">
        <f>VLOOKUP(A127,[1]sj_WHO_Region_of_all_countries!$A:$C,3,FALSE)</f>
        <v>Europe</v>
      </c>
      <c r="E127" s="51" t="b">
        <v>1</v>
      </c>
    </row>
    <row r="128" spans="1:5" ht="14.5">
      <c r="A128" s="23" t="s">
        <v>1301</v>
      </c>
      <c r="B128" s="23">
        <v>396</v>
      </c>
      <c r="C128" s="23" t="s">
        <v>9</v>
      </c>
      <c r="D128" s="50" t="str">
        <f>VLOOKUP(A128,[1]sj_WHO_Region_of_all_countries!$A:$C,3,FALSE)</f>
        <v>Africa</v>
      </c>
      <c r="E128" s="51" t="b">
        <v>1</v>
      </c>
    </row>
    <row r="129" spans="1:5" ht="14.5">
      <c r="A129" s="23" t="s">
        <v>1302</v>
      </c>
      <c r="B129" s="23">
        <v>386</v>
      </c>
      <c r="C129" s="24" t="s">
        <v>96</v>
      </c>
      <c r="D129" s="50" t="str">
        <f>VLOOKUP(A129,[1]sj_WHO_Region_of_all_countries!$A:$C,3,FALSE)</f>
        <v>Africa</v>
      </c>
      <c r="E129" s="51" t="b">
        <v>1</v>
      </c>
    </row>
    <row r="130" spans="1:5" ht="14.5">
      <c r="A130" s="23" t="s">
        <v>1303</v>
      </c>
      <c r="B130" s="23">
        <v>385</v>
      </c>
      <c r="C130" s="23" t="s">
        <v>30</v>
      </c>
      <c r="D130" s="50" t="str">
        <f>VLOOKUP(A130,[1]sj_WHO_Region_of_all_countries!$A:$C,3,FALSE)</f>
        <v>Africa</v>
      </c>
      <c r="E130" s="51" t="b">
        <v>1</v>
      </c>
    </row>
    <row r="131" spans="1:5" ht="14.5">
      <c r="A131" s="23" t="s">
        <v>1304</v>
      </c>
      <c r="B131" s="23">
        <v>348</v>
      </c>
      <c r="C131" s="24" t="s">
        <v>19</v>
      </c>
      <c r="D131" s="50" t="str">
        <f>VLOOKUP(A131,[1]sj_WHO_Region_of_all_countries!$A:$C,3,FALSE)</f>
        <v>Europe</v>
      </c>
      <c r="E131" s="51" t="b">
        <v>1</v>
      </c>
    </row>
    <row r="132" spans="1:5" ht="14.5">
      <c r="A132" s="23" t="s">
        <v>1305</v>
      </c>
      <c r="B132" s="23">
        <v>338</v>
      </c>
      <c r="C132" s="23" t="s">
        <v>47</v>
      </c>
      <c r="D132" s="50" t="str">
        <f>VLOOKUP(A132,[1]sj_WHO_Region_of_all_countries!$A:$C,3,FALSE)</f>
        <v>Western Pacific</v>
      </c>
      <c r="E132" s="51" t="b">
        <v>1</v>
      </c>
    </row>
    <row r="133" spans="1:5" ht="14.5">
      <c r="A133" s="23" t="s">
        <v>1306</v>
      </c>
      <c r="B133" s="23">
        <v>334</v>
      </c>
      <c r="C133" s="23" t="s">
        <v>55</v>
      </c>
      <c r="D133" s="50" t="str">
        <f>VLOOKUP(A133,[1]sj_WHO_Region_of_all_countries!$A:$C,3,FALSE)</f>
        <v>Europe</v>
      </c>
      <c r="E133" s="51" t="b">
        <v>1</v>
      </c>
    </row>
    <row r="134" spans="1:5" ht="14.5">
      <c r="A134" s="23" t="s">
        <v>1307</v>
      </c>
      <c r="B134" s="23">
        <v>326</v>
      </c>
      <c r="C134" s="23" t="s">
        <v>1308</v>
      </c>
      <c r="D134" s="50" t="str">
        <f>VLOOKUP(A134,[1]sj_WHO_Region_of_all_countries!$A:$C,3,FALSE)</f>
        <v>Europe</v>
      </c>
      <c r="E134" s="51" t="b">
        <v>1</v>
      </c>
    </row>
    <row r="135" spans="1:5" ht="14.5">
      <c r="A135" s="23" t="s">
        <v>1309</v>
      </c>
      <c r="B135" s="23">
        <v>324</v>
      </c>
      <c r="C135" s="23" t="s">
        <v>1310</v>
      </c>
      <c r="D135" s="50" t="str">
        <f>VLOOKUP(A135,[1]sj_WHO_Region_of_all_countries!$A:$C,3,FALSE)</f>
        <v>Africa</v>
      </c>
      <c r="E135" s="51" t="b">
        <v>0</v>
      </c>
    </row>
    <row r="136" spans="1:5" ht="14.5">
      <c r="A136" s="23" t="s">
        <v>1311</v>
      </c>
      <c r="B136" s="23">
        <v>307</v>
      </c>
      <c r="C136" s="24" t="s">
        <v>96</v>
      </c>
      <c r="D136" s="50" t="str">
        <f>VLOOKUP(A136,[1]sj_WHO_Region_of_all_countries!$A:$C,3,FALSE)</f>
        <v>Eastern Mediterranean</v>
      </c>
      <c r="E136" s="51" t="b">
        <v>1</v>
      </c>
    </row>
    <row r="137" spans="1:5" ht="14.5">
      <c r="A137" s="23" t="s">
        <v>1312</v>
      </c>
      <c r="B137" s="23">
        <v>298</v>
      </c>
      <c r="C137" s="23" t="s">
        <v>9</v>
      </c>
      <c r="D137" s="50" t="str">
        <f>VLOOKUP(A137,[1]sj_WHO_Region_of_all_countries!$A:$C,3,FALSE)</f>
        <v>Africa</v>
      </c>
      <c r="E137" s="51" t="b">
        <v>1</v>
      </c>
    </row>
    <row r="138" spans="1:5" ht="14.5">
      <c r="A138" s="23" t="s">
        <v>1313</v>
      </c>
      <c r="B138" s="23">
        <v>297</v>
      </c>
      <c r="C138" s="24" t="s">
        <v>96</v>
      </c>
      <c r="D138" s="50" t="str">
        <f>VLOOKUP(A138,[1]sj_WHO_Region_of_all_countries!$A:$C,3,FALSE)</f>
        <v>Eastern Mediterranean</v>
      </c>
      <c r="E138" s="51" t="b">
        <v>1</v>
      </c>
    </row>
    <row r="139" spans="1:5" ht="14.5">
      <c r="A139" s="23" t="s">
        <v>1314</v>
      </c>
      <c r="B139" s="23">
        <v>292</v>
      </c>
      <c r="C139" s="23" t="s">
        <v>27</v>
      </c>
      <c r="D139" s="50" t="str">
        <f>VLOOKUP(A139,[1]sj_WHO_Region_of_all_countries!$A:$C,3,FALSE)</f>
        <v>Europe</v>
      </c>
      <c r="E139" s="51" t="b">
        <v>1</v>
      </c>
    </row>
    <row r="140" spans="1:5" ht="14.5">
      <c r="A140" s="23" t="s">
        <v>1315</v>
      </c>
      <c r="B140" s="23">
        <v>289</v>
      </c>
      <c r="C140" s="23" t="s">
        <v>1316</v>
      </c>
      <c r="D140" s="50" t="str">
        <f>VLOOKUP(A140,[1]sj_WHO_Region_of_all_countries!$A:$C,3,FALSE)</f>
        <v>Europe</v>
      </c>
      <c r="E140" s="51" t="b">
        <v>0</v>
      </c>
    </row>
    <row r="141" spans="1:5" ht="14.5">
      <c r="A141" s="23" t="s">
        <v>1317</v>
      </c>
      <c r="B141" s="23">
        <v>273</v>
      </c>
      <c r="C141" s="24" t="s">
        <v>96</v>
      </c>
      <c r="D141" s="50" t="str">
        <f>VLOOKUP(A141,[1]sj_WHO_Region_of_all_countries!$A:$C,3,FALSE)</f>
        <v>Eastern Mediterranean</v>
      </c>
      <c r="E141" s="51" t="b">
        <v>1</v>
      </c>
    </row>
    <row r="142" spans="1:5" ht="14.5">
      <c r="A142" s="23" t="s">
        <v>1318</v>
      </c>
      <c r="B142" s="23">
        <v>268</v>
      </c>
      <c r="C142" s="24" t="s">
        <v>14</v>
      </c>
      <c r="D142" s="50" t="str">
        <f>VLOOKUP(A142,[1]sj_WHO_Region_of_all_countries!$A:$C,3,FALSE)</f>
        <v>Europe</v>
      </c>
      <c r="E142" s="51" t="b">
        <v>1</v>
      </c>
    </row>
    <row r="143" spans="1:5" ht="14.5">
      <c r="A143" s="23" t="s">
        <v>1319</v>
      </c>
      <c r="B143" s="23">
        <v>267</v>
      </c>
      <c r="C143" s="23" t="s">
        <v>1320</v>
      </c>
      <c r="D143" s="50" t="str">
        <f>VLOOKUP(A143,[1]sj_WHO_Region_of_all_countries!$A:$C,3,FALSE)</f>
        <v>Western Pacific</v>
      </c>
      <c r="E143" s="51" t="b">
        <v>0</v>
      </c>
    </row>
    <row r="144" spans="1:5" ht="14.5">
      <c r="A144" s="23" t="s">
        <v>1321</v>
      </c>
      <c r="B144" s="23">
        <v>247</v>
      </c>
      <c r="C144" s="23" t="s">
        <v>30</v>
      </c>
      <c r="D144" s="50" t="str">
        <f>VLOOKUP(A144,[1]sj_WHO_Region_of_all_countries!$A:$C,3,FALSE)</f>
        <v>Africa</v>
      </c>
      <c r="E144" s="51" t="b">
        <v>1</v>
      </c>
    </row>
    <row r="145" spans="1:5" ht="14.5">
      <c r="A145" s="23" t="s">
        <v>1322</v>
      </c>
      <c r="B145" s="23">
        <v>238</v>
      </c>
      <c r="C145" s="23" t="s">
        <v>65</v>
      </c>
      <c r="D145" s="50" t="str">
        <f>VLOOKUP(A145,[1]sj_WHO_Region_of_all_countries!$A:$C,3,FALSE)</f>
        <v>Africa</v>
      </c>
      <c r="E145" s="51" t="b">
        <v>1</v>
      </c>
    </row>
    <row r="146" spans="1:5" ht="14.5">
      <c r="A146" s="23" t="s">
        <v>1323</v>
      </c>
      <c r="B146" s="23">
        <v>236</v>
      </c>
      <c r="C146" s="25" t="s">
        <v>1324</v>
      </c>
      <c r="D146" s="50" t="str">
        <f>VLOOKUP(A146,[1]sj_WHO_Region_of_all_countries!$A:$C,3,FALSE)</f>
        <v>Africa</v>
      </c>
      <c r="E146" s="51" t="b">
        <v>0</v>
      </c>
    </row>
    <row r="147" spans="1:5" ht="14.5">
      <c r="A147" s="23" t="s">
        <v>1325</v>
      </c>
      <c r="B147" s="23">
        <v>219</v>
      </c>
      <c r="C147" s="23" t="s">
        <v>1326</v>
      </c>
      <c r="D147" s="50" t="str">
        <f>VLOOKUP(A147,[1]sj_WHO_Region_of_all_countries!$A:$C,3,FALSE)</f>
        <v>Europe</v>
      </c>
      <c r="E147" s="51" t="b">
        <v>0</v>
      </c>
    </row>
    <row r="148" spans="1:5" ht="14.5">
      <c r="A148" s="23" t="s">
        <v>1327</v>
      </c>
      <c r="B148" s="23">
        <v>209</v>
      </c>
      <c r="C148" s="23" t="s">
        <v>9</v>
      </c>
      <c r="D148" s="50" t="str">
        <f>VLOOKUP(A148,[1]sj_WHO_Region_of_all_countries!$A:$C,3,FALSE)</f>
        <v>Americas</v>
      </c>
      <c r="E148" s="51" t="b">
        <v>1</v>
      </c>
    </row>
    <row r="149" spans="1:5" ht="14.5">
      <c r="A149" s="45" t="s">
        <v>1328</v>
      </c>
      <c r="B149" s="23">
        <v>203</v>
      </c>
      <c r="C149" s="24" t="s">
        <v>84</v>
      </c>
      <c r="D149" s="50" t="str">
        <f>VLOOKUP(A149,[1]sj_WHO_Region_of_all_countries!$A:$C,3,FALSE)</f>
        <v>Europe</v>
      </c>
      <c r="E149" s="51" t="b">
        <v>0</v>
      </c>
    </row>
    <row r="150" spans="1:5" ht="14.5">
      <c r="A150" s="23" t="s">
        <v>1329</v>
      </c>
      <c r="B150" s="23">
        <v>200</v>
      </c>
      <c r="C150" s="25" t="s">
        <v>1330</v>
      </c>
      <c r="D150" s="50" t="str">
        <f>VLOOKUP(A150,[1]sj_WHO_Region_of_all_countries!$A:$C,3,FALSE)</f>
        <v>Europe</v>
      </c>
      <c r="E150" s="51" t="b">
        <v>0</v>
      </c>
    </row>
    <row r="151" spans="1:5" ht="14.5">
      <c r="A151" s="23" t="s">
        <v>1331</v>
      </c>
      <c r="B151" s="23">
        <v>200</v>
      </c>
      <c r="C151" s="23" t="s">
        <v>1332</v>
      </c>
      <c r="D151" s="50" t="str">
        <f>VLOOKUP(A151,[1]sj_WHO_Region_of_all_countries!$A:$C,3,FALSE)</f>
        <v>Africa</v>
      </c>
      <c r="E151" s="51" t="b">
        <v>0</v>
      </c>
    </row>
    <row r="152" spans="1:5" ht="14.5">
      <c r="A152" s="23" t="s">
        <v>1333</v>
      </c>
      <c r="B152" s="23">
        <v>193</v>
      </c>
      <c r="C152" s="24" t="s">
        <v>65</v>
      </c>
      <c r="D152" s="50" t="str">
        <f>VLOOKUP(A152,[1]sj_WHO_Region_of_all_countries!$A:$C,3,FALSE)</f>
        <v>Africa</v>
      </c>
      <c r="E152" s="51" t="b">
        <v>1</v>
      </c>
    </row>
    <row r="153" spans="1:5" ht="14.5">
      <c r="A153" s="23" t="s">
        <v>1334</v>
      </c>
      <c r="B153" s="23">
        <v>188</v>
      </c>
      <c r="C153" s="24" t="s">
        <v>1335</v>
      </c>
      <c r="D153" s="50" t="str">
        <f>VLOOKUP(A153,[1]sj_WHO_Region_of_all_countries!$A:$C,3,FALSE)</f>
        <v>Europe</v>
      </c>
      <c r="E153" s="51" t="b">
        <v>1</v>
      </c>
    </row>
    <row r="154" spans="1:5" ht="14.5">
      <c r="A154" s="23" t="s">
        <v>1336</v>
      </c>
      <c r="B154" s="23">
        <v>163</v>
      </c>
      <c r="C154" s="23" t="s">
        <v>30</v>
      </c>
      <c r="D154" s="50" t="str">
        <f>VLOOKUP(A154,[1]sj_WHO_Region_of_all_countries!$A:$C,3,FALSE)</f>
        <v>Americas</v>
      </c>
      <c r="E154" s="51" t="b">
        <v>1</v>
      </c>
    </row>
    <row r="155" spans="1:5" ht="14.5">
      <c r="A155" s="23" t="s">
        <v>1337</v>
      </c>
      <c r="B155" s="23">
        <v>162</v>
      </c>
      <c r="C155" s="23" t="s">
        <v>9</v>
      </c>
      <c r="D155" s="50" t="str">
        <f>VLOOKUP(A155,[1]sj_WHO_Region_of_all_countries!$A:$C,3,FALSE)</f>
        <v>Americas</v>
      </c>
      <c r="E155" s="51" t="b">
        <v>1</v>
      </c>
    </row>
    <row r="156" spans="1:5" ht="14.5">
      <c r="A156" s="23" t="s">
        <v>1338</v>
      </c>
      <c r="B156" s="23">
        <v>162</v>
      </c>
      <c r="C156" s="23" t="s">
        <v>9</v>
      </c>
      <c r="D156" s="50" t="str">
        <f>VLOOKUP(A156,[1]sj_WHO_Region_of_all_countries!$A:$C,3,FALSE)</f>
        <v>Americas</v>
      </c>
      <c r="E156" s="51" t="b">
        <v>1</v>
      </c>
    </row>
    <row r="157" spans="1:5" ht="14.5">
      <c r="A157" s="23" t="s">
        <v>1339</v>
      </c>
      <c r="B157" s="23">
        <v>153</v>
      </c>
      <c r="C157" s="23" t="s">
        <v>54</v>
      </c>
      <c r="D157" s="50" t="str">
        <f>VLOOKUP(A157,[1]sj_WHO_Region_of_all_countries!$A:$C,3,FALSE)</f>
        <v>Europe</v>
      </c>
      <c r="E157" s="51" t="b">
        <v>1</v>
      </c>
    </row>
    <row r="158" spans="1:5" ht="14.5">
      <c r="A158" s="23" t="s">
        <v>1340</v>
      </c>
      <c r="B158" s="23">
        <v>150</v>
      </c>
      <c r="C158" s="23" t="s">
        <v>9</v>
      </c>
      <c r="D158" s="50" t="str">
        <f>VLOOKUP(A158,[1]sj_WHO_Region_of_all_countries!$A:$C,3,FALSE)</f>
        <v>Americas</v>
      </c>
      <c r="E158" s="51" t="b">
        <v>1</v>
      </c>
    </row>
    <row r="159" spans="1:5" ht="14.5">
      <c r="A159" s="23" t="s">
        <v>1341</v>
      </c>
      <c r="B159" s="23">
        <v>149</v>
      </c>
      <c r="C159" s="23" t="s">
        <v>30</v>
      </c>
      <c r="D159" s="50" t="str">
        <f>VLOOKUP(A159,[1]sj_WHO_Region_of_all_countries!$A:$C,3,FALSE)</f>
        <v>Africa</v>
      </c>
      <c r="E159" s="51" t="b">
        <v>1</v>
      </c>
    </row>
    <row r="160" spans="1:5" ht="14.5">
      <c r="A160" s="23" t="s">
        <v>1342</v>
      </c>
      <c r="B160" s="23">
        <v>145</v>
      </c>
      <c r="C160" s="23" t="s">
        <v>9</v>
      </c>
      <c r="D160" s="50" t="str">
        <f>VLOOKUP(A160,[1]sj_WHO_Region_of_all_countries!$A:$C,3,FALSE)</f>
        <v>Europe</v>
      </c>
      <c r="E160" s="51" t="b">
        <v>1</v>
      </c>
    </row>
    <row r="161" spans="1:5" ht="14.5">
      <c r="A161" s="23" t="s">
        <v>1343</v>
      </c>
      <c r="B161" s="23">
        <v>144</v>
      </c>
      <c r="C161" s="23" t="s">
        <v>9</v>
      </c>
      <c r="D161" s="50" t="str">
        <f>VLOOKUP(A161,[1]sj_WHO_Region_of_all_countries!$A:$C,3,FALSE)</f>
        <v>Africa</v>
      </c>
      <c r="E161" s="51" t="b">
        <v>1</v>
      </c>
    </row>
    <row r="162" spans="1:5" ht="14.5">
      <c r="A162" s="23" t="s">
        <v>1344</v>
      </c>
      <c r="B162" s="23">
        <v>141</v>
      </c>
      <c r="C162" s="23" t="s">
        <v>30</v>
      </c>
      <c r="D162" s="50" t="str">
        <f>VLOOKUP(A162,[1]sj_WHO_Region_of_all_countries!$A:$C,3,FALSE)</f>
        <v>Africa</v>
      </c>
      <c r="E162" s="51" t="b">
        <v>1</v>
      </c>
    </row>
    <row r="163" spans="1:5" ht="14.5">
      <c r="A163" s="23" t="s">
        <v>1345</v>
      </c>
      <c r="B163" s="23">
        <v>138</v>
      </c>
      <c r="C163" s="23" t="s">
        <v>9</v>
      </c>
      <c r="D163" s="50" t="str">
        <f>VLOOKUP(A163,[1]sj_WHO_Region_of_all_countries!$A:$C,3,FALSE)</f>
        <v>Americas</v>
      </c>
      <c r="E163" s="51" t="b">
        <v>1</v>
      </c>
    </row>
    <row r="164" spans="1:5" ht="14.5">
      <c r="A164" s="23" t="s">
        <v>1346</v>
      </c>
      <c r="B164" s="23">
        <v>137</v>
      </c>
      <c r="C164" s="23" t="s">
        <v>30</v>
      </c>
      <c r="D164" s="50" t="str">
        <f>VLOOKUP(A164,[1]sj_WHO_Region_of_all_countries!$A:$C,3,FALSE)</f>
        <v>Western Pacific</v>
      </c>
      <c r="E164" s="51" t="b">
        <v>1</v>
      </c>
    </row>
    <row r="165" spans="1:5" ht="14.5">
      <c r="A165" s="23" t="s">
        <v>1347</v>
      </c>
      <c r="B165" s="23">
        <v>128</v>
      </c>
      <c r="C165" s="24" t="s">
        <v>65</v>
      </c>
      <c r="D165" s="50" t="str">
        <f>VLOOKUP(A165,[1]sj_WHO_Region_of_all_countries!$A:$C,3,FALSE)</f>
        <v>Africa</v>
      </c>
      <c r="E165" s="51" t="b">
        <v>1</v>
      </c>
    </row>
    <row r="166" spans="1:5" ht="14.5">
      <c r="A166" s="23" t="s">
        <v>1348</v>
      </c>
      <c r="B166" s="23">
        <v>125</v>
      </c>
      <c r="C166" s="25" t="s">
        <v>1349</v>
      </c>
      <c r="D166" s="50" t="str">
        <f>VLOOKUP(A166,[1]sj_WHO_Region_of_all_countries!$A:$C,3,FALSE)</f>
        <v>South-East Asia</v>
      </c>
      <c r="E166" s="51" t="b">
        <v>0</v>
      </c>
    </row>
    <row r="167" spans="1:5" ht="14.5">
      <c r="A167" s="23" t="s">
        <v>1350</v>
      </c>
      <c r="B167" s="23">
        <v>116</v>
      </c>
      <c r="C167" s="23" t="s">
        <v>30</v>
      </c>
      <c r="D167" s="50" t="str">
        <f>VLOOKUP(A167,[1]sj_WHO_Region_of_all_countries!$A:$C,3,FALSE)</f>
        <v>Americas</v>
      </c>
      <c r="E167" s="51" t="b">
        <v>1</v>
      </c>
    </row>
    <row r="168" spans="1:5" ht="14.5">
      <c r="A168" s="23" t="s">
        <v>1351</v>
      </c>
      <c r="B168" s="23">
        <v>115</v>
      </c>
      <c r="C168" s="23" t="s">
        <v>9</v>
      </c>
      <c r="D168" s="50" t="str">
        <f>VLOOKUP(A168,[1]sj_WHO_Region_of_all_countries!$A:$C,3,FALSE)</f>
        <v>Americas</v>
      </c>
      <c r="E168" s="51" t="b">
        <v>1</v>
      </c>
    </row>
    <row r="169" spans="1:5" ht="14.5">
      <c r="A169" s="23" t="s">
        <v>1352</v>
      </c>
      <c r="B169" s="23">
        <v>114</v>
      </c>
      <c r="C169" s="23" t="s">
        <v>1353</v>
      </c>
      <c r="D169" s="50" t="str">
        <f>VLOOKUP(A169,[1]sj_WHO_Region_of_all_countries!$A:$C,3,FALSE)</f>
        <v>Western Pacific</v>
      </c>
      <c r="E169" s="51" t="b">
        <v>0</v>
      </c>
    </row>
    <row r="170" spans="1:5" ht="14.5">
      <c r="A170" s="23" t="s">
        <v>1354</v>
      </c>
      <c r="B170" s="23">
        <v>112</v>
      </c>
      <c r="C170" s="23" t="s">
        <v>13</v>
      </c>
      <c r="D170" s="50" t="str">
        <f>VLOOKUP(A170,[1]sj_WHO_Region_of_all_countries!$A:$C,3,FALSE)</f>
        <v>Europe</v>
      </c>
      <c r="E170" s="51" t="b">
        <v>1</v>
      </c>
    </row>
    <row r="171" spans="1:5" ht="14.5">
      <c r="A171" s="23" t="s">
        <v>1355</v>
      </c>
      <c r="B171" s="23">
        <v>103</v>
      </c>
      <c r="C171" s="23" t="s">
        <v>30</v>
      </c>
      <c r="D171" s="50" t="str">
        <f>VLOOKUP(A171,[1]sj_WHO_Region_of_all_countries!$A:$C,3,FALSE)</f>
        <v>Africa</v>
      </c>
      <c r="E171" s="51" t="b">
        <v>1</v>
      </c>
    </row>
    <row r="172" spans="1:5" ht="14.5">
      <c r="A172" s="23" t="s">
        <v>1356</v>
      </c>
      <c r="B172" s="23">
        <v>101</v>
      </c>
      <c r="C172" s="23" t="s">
        <v>30</v>
      </c>
      <c r="D172" s="50" t="str">
        <f>VLOOKUP(A172,[1]sj_WHO_Region_of_all_countries!$A:$C,3,FALSE)</f>
        <v>Africa</v>
      </c>
      <c r="E172" s="51" t="b">
        <v>1</v>
      </c>
    </row>
  </sheetData>
  <autoFilter ref="A1:E172" xr:uid="{00000000-0001-0000-0200-000000000000}"/>
  <phoneticPr fontId="1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32"/>
  <sheetViews>
    <sheetView workbookViewId="0">
      <selection sqref="A1:XFD1"/>
    </sheetView>
  </sheetViews>
  <sheetFormatPr defaultColWidth="10.08203125" defaultRowHeight="14"/>
  <cols>
    <col min="1" max="1" width="13.5" style="8" customWidth="1"/>
    <col min="2" max="2" width="98.1640625" style="9" customWidth="1"/>
    <col min="3" max="3" width="29.4140625" style="10" customWidth="1"/>
    <col min="4" max="16384" width="10.08203125" style="11"/>
  </cols>
  <sheetData>
    <row r="1" spans="1:3" s="6" customFormat="1" ht="14.5">
      <c r="A1" s="12" t="s">
        <v>1357</v>
      </c>
      <c r="B1" s="13" t="s">
        <v>1358</v>
      </c>
      <c r="C1" s="14" t="s">
        <v>1359</v>
      </c>
    </row>
    <row r="2" spans="1:3" s="7" customFormat="1" ht="29">
      <c r="A2" s="15">
        <v>44082</v>
      </c>
      <c r="B2" s="16" t="s">
        <v>1360</v>
      </c>
      <c r="C2" s="16" t="s">
        <v>1361</v>
      </c>
    </row>
    <row r="3" spans="1:3" s="1" customFormat="1" ht="29">
      <c r="A3" s="15">
        <v>44136</v>
      </c>
      <c r="B3" s="16" t="s">
        <v>1362</v>
      </c>
      <c r="C3" s="16" t="s">
        <v>1361</v>
      </c>
    </row>
    <row r="4" spans="1:3" s="1" customFormat="1" ht="14.5">
      <c r="A4" s="15">
        <v>44243</v>
      </c>
      <c r="B4" s="16" t="s">
        <v>1363</v>
      </c>
      <c r="C4" s="16" t="s">
        <v>1361</v>
      </c>
    </row>
    <row r="5" spans="1:3" s="1" customFormat="1" ht="72.5">
      <c r="A5" s="15">
        <v>44262</v>
      </c>
      <c r="B5" s="16" t="s">
        <v>1364</v>
      </c>
      <c r="C5" s="16" t="s">
        <v>1361</v>
      </c>
    </row>
    <row r="6" spans="1:3" s="1" customFormat="1" ht="29">
      <c r="A6" s="15">
        <v>44266</v>
      </c>
      <c r="B6" s="16" t="s">
        <v>1365</v>
      </c>
      <c r="C6" s="16" t="s">
        <v>1361</v>
      </c>
    </row>
    <row r="7" spans="1:3" s="1" customFormat="1" ht="43.5">
      <c r="A7" s="15">
        <v>44267</v>
      </c>
      <c r="B7" s="16" t="s">
        <v>1366</v>
      </c>
      <c r="C7" s="16" t="s">
        <v>1361</v>
      </c>
    </row>
    <row r="8" spans="1:3" s="1" customFormat="1" ht="14.5">
      <c r="A8" s="15">
        <v>44269</v>
      </c>
      <c r="B8" s="16" t="s">
        <v>1367</v>
      </c>
      <c r="C8" s="16" t="s">
        <v>1361</v>
      </c>
    </row>
    <row r="9" spans="1:3" s="1" customFormat="1" ht="43.5">
      <c r="A9" s="15">
        <v>44270</v>
      </c>
      <c r="B9" s="16" t="s">
        <v>1368</v>
      </c>
      <c r="C9" s="16" t="s">
        <v>1361</v>
      </c>
    </row>
    <row r="10" spans="1:3" s="1" customFormat="1" ht="14.5">
      <c r="A10" s="15">
        <v>44271</v>
      </c>
      <c r="B10" s="16" t="s">
        <v>1369</v>
      </c>
      <c r="C10" s="16" t="s">
        <v>1361</v>
      </c>
    </row>
    <row r="11" spans="1:3" s="1" customFormat="1" ht="72.5">
      <c r="A11" s="15">
        <v>44272</v>
      </c>
      <c r="B11" s="16" t="s">
        <v>1370</v>
      </c>
      <c r="C11" s="16" t="s">
        <v>1361</v>
      </c>
    </row>
    <row r="12" spans="1:3" s="1" customFormat="1" ht="43.5">
      <c r="A12" s="15">
        <v>44273</v>
      </c>
      <c r="B12" s="16" t="s">
        <v>1371</v>
      </c>
      <c r="C12" s="16" t="s">
        <v>1361</v>
      </c>
    </row>
    <row r="13" spans="1:3" s="1" customFormat="1" ht="101.5">
      <c r="A13" s="15">
        <v>44274</v>
      </c>
      <c r="B13" s="16" t="s">
        <v>1372</v>
      </c>
      <c r="C13" s="16" t="s">
        <v>1361</v>
      </c>
    </row>
    <row r="14" spans="1:3" s="1" customFormat="1" ht="43.5">
      <c r="A14" s="15">
        <v>44280</v>
      </c>
      <c r="B14" s="16" t="s">
        <v>1373</v>
      </c>
      <c r="C14" s="16" t="s">
        <v>1361</v>
      </c>
    </row>
    <row r="15" spans="1:3" s="1" customFormat="1" ht="14.5">
      <c r="A15" s="15">
        <v>44295</v>
      </c>
      <c r="B15" s="16" t="s">
        <v>1374</v>
      </c>
      <c r="C15" s="16" t="s">
        <v>1375</v>
      </c>
    </row>
    <row r="16" spans="1:3" s="1" customFormat="1" ht="43.5">
      <c r="A16" s="15">
        <v>44299</v>
      </c>
      <c r="B16" s="16" t="s">
        <v>1376</v>
      </c>
      <c r="C16" s="16" t="s">
        <v>1375</v>
      </c>
    </row>
    <row r="17" spans="1:3" s="1" customFormat="1" ht="29">
      <c r="A17" s="15">
        <v>44300</v>
      </c>
      <c r="B17" s="16" t="s">
        <v>1377</v>
      </c>
      <c r="C17" s="16" t="s">
        <v>1375</v>
      </c>
    </row>
    <row r="18" spans="1:3" s="1" customFormat="1" ht="29">
      <c r="A18" s="15">
        <v>44300</v>
      </c>
      <c r="B18" s="16" t="s">
        <v>1378</v>
      </c>
      <c r="C18" s="16" t="s">
        <v>1361</v>
      </c>
    </row>
    <row r="19" spans="1:3" s="1" customFormat="1" ht="43.5">
      <c r="A19" s="15">
        <v>44300</v>
      </c>
      <c r="B19" s="16" t="s">
        <v>1379</v>
      </c>
      <c r="C19" s="16" t="s">
        <v>1361</v>
      </c>
    </row>
    <row r="20" spans="1:3" s="1" customFormat="1" ht="58">
      <c r="A20" s="15">
        <v>44306</v>
      </c>
      <c r="B20" s="16" t="s">
        <v>1380</v>
      </c>
      <c r="C20" s="16" t="s">
        <v>1375</v>
      </c>
    </row>
    <row r="21" spans="1:3" s="1" customFormat="1" ht="29">
      <c r="A21" s="15">
        <v>44316</v>
      </c>
      <c r="B21" s="16" t="s">
        <v>1381</v>
      </c>
      <c r="C21" s="16" t="s">
        <v>1382</v>
      </c>
    </row>
    <row r="22" spans="1:3" s="1" customFormat="1" ht="43.5">
      <c r="A22" s="15">
        <v>44323</v>
      </c>
      <c r="B22" s="16" t="s">
        <v>1383</v>
      </c>
      <c r="C22" s="16" t="s">
        <v>1384</v>
      </c>
    </row>
    <row r="23" spans="1:3" s="1" customFormat="1" ht="43.5">
      <c r="A23" s="15">
        <v>44348</v>
      </c>
      <c r="B23" s="16" t="s">
        <v>1385</v>
      </c>
      <c r="C23" s="16" t="s">
        <v>1386</v>
      </c>
    </row>
    <row r="24" spans="1:3" s="1" customFormat="1" ht="29">
      <c r="A24" s="15">
        <v>44349</v>
      </c>
      <c r="B24" s="16" t="s">
        <v>1387</v>
      </c>
      <c r="C24" s="16" t="s">
        <v>1388</v>
      </c>
    </row>
    <row r="25" spans="1:3" s="1" customFormat="1" ht="43.5">
      <c r="A25" s="15">
        <v>44386</v>
      </c>
      <c r="B25" s="16" t="s">
        <v>1389</v>
      </c>
      <c r="C25" s="16" t="s">
        <v>1361</v>
      </c>
    </row>
    <row r="26" spans="1:3" s="1" customFormat="1" ht="14.5">
      <c r="A26" s="15">
        <v>44392</v>
      </c>
      <c r="B26" s="16" t="s">
        <v>1390</v>
      </c>
      <c r="C26" s="16" t="s">
        <v>1386</v>
      </c>
    </row>
    <row r="27" spans="1:3" s="1" customFormat="1" ht="29">
      <c r="A27" s="15">
        <v>44399</v>
      </c>
      <c r="B27" s="16" t="s">
        <v>1391</v>
      </c>
      <c r="C27" s="16" t="s">
        <v>1375</v>
      </c>
    </row>
    <row r="28" spans="1:3" s="1" customFormat="1" ht="14.5">
      <c r="A28" s="15">
        <v>44475</v>
      </c>
      <c r="B28" s="16" t="s">
        <v>1392</v>
      </c>
      <c r="C28" s="16" t="s">
        <v>1382</v>
      </c>
    </row>
    <row r="29" spans="1:3" s="1" customFormat="1" ht="14.5">
      <c r="A29" s="15">
        <v>44475</v>
      </c>
      <c r="B29" s="16" t="s">
        <v>1393</v>
      </c>
      <c r="C29" s="16" t="s">
        <v>1382</v>
      </c>
    </row>
    <row r="30" spans="1:3" s="1" customFormat="1" ht="14.5">
      <c r="A30" s="15">
        <v>44476</v>
      </c>
      <c r="B30" s="16" t="s">
        <v>1394</v>
      </c>
      <c r="C30" s="16" t="s">
        <v>1382</v>
      </c>
    </row>
    <row r="31" spans="1:3" s="1" customFormat="1" ht="29">
      <c r="A31" s="15">
        <v>44477</v>
      </c>
      <c r="B31" s="16" t="s">
        <v>1395</v>
      </c>
      <c r="C31" s="16" t="s">
        <v>1382</v>
      </c>
    </row>
    <row r="32" spans="1:3" s="7" customFormat="1" ht="14.5">
      <c r="A32" s="15"/>
      <c r="B32" s="17"/>
      <c r="C32" s="1"/>
    </row>
  </sheetData>
  <phoneticPr fontId="19"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62"/>
  <sheetViews>
    <sheetView workbookViewId="0">
      <selection activeCell="E11" sqref="E11"/>
    </sheetView>
  </sheetViews>
  <sheetFormatPr defaultColWidth="8.6640625" defaultRowHeight="14.5"/>
  <cols>
    <col min="1" max="4" width="25.58203125" style="1" customWidth="1"/>
    <col min="5" max="5" width="35.58203125" style="1" customWidth="1"/>
    <col min="6" max="16384" width="8.6640625" style="1"/>
  </cols>
  <sheetData>
    <row r="1" spans="1:5">
      <c r="A1" s="47" t="s">
        <v>1396</v>
      </c>
      <c r="B1" s="47"/>
      <c r="C1" s="47"/>
      <c r="D1" s="47"/>
      <c r="E1" s="47"/>
    </row>
    <row r="2" spans="1:5">
      <c r="A2" s="2" t="s">
        <v>1397</v>
      </c>
      <c r="B2" s="2" t="s">
        <v>1398</v>
      </c>
      <c r="C2" s="2" t="s">
        <v>1399</v>
      </c>
      <c r="D2" s="2" t="s">
        <v>1400</v>
      </c>
      <c r="E2" s="2" t="s">
        <v>1401</v>
      </c>
    </row>
    <row r="3" spans="1:5">
      <c r="A3" s="46" t="s">
        <v>1402</v>
      </c>
      <c r="B3" s="1" t="s">
        <v>1403</v>
      </c>
      <c r="C3" s="1" t="s">
        <v>1404</v>
      </c>
      <c r="D3" s="1" t="s">
        <v>1405</v>
      </c>
      <c r="E3" s="1" t="s">
        <v>1406</v>
      </c>
    </row>
    <row r="4" spans="1:5">
      <c r="A4" s="46"/>
      <c r="B4" s="1" t="s">
        <v>1407</v>
      </c>
      <c r="C4" s="1" t="s">
        <v>1408</v>
      </c>
      <c r="D4" s="1" t="s">
        <v>1409</v>
      </c>
      <c r="E4" s="1" t="s">
        <v>1410</v>
      </c>
    </row>
    <row r="5" spans="1:5">
      <c r="A5" s="46"/>
      <c r="B5" s="1" t="s">
        <v>1411</v>
      </c>
      <c r="C5" s="1" t="s">
        <v>1412</v>
      </c>
      <c r="D5" s="1" t="s">
        <v>1413</v>
      </c>
      <c r="E5" s="1" t="s">
        <v>1414</v>
      </c>
    </row>
    <row r="6" spans="1:5">
      <c r="A6" s="46"/>
      <c r="B6" s="1" t="s">
        <v>1415</v>
      </c>
      <c r="C6" s="1" t="s">
        <v>1416</v>
      </c>
      <c r="D6" s="1" t="s">
        <v>1417</v>
      </c>
      <c r="E6" s="1" t="s">
        <v>1418</v>
      </c>
    </row>
    <row r="7" spans="1:5">
      <c r="A7" s="46"/>
      <c r="B7" s="1" t="s">
        <v>1419</v>
      </c>
      <c r="C7" s="1" t="s">
        <v>1420</v>
      </c>
      <c r="D7" s="1" t="s">
        <v>1415</v>
      </c>
      <c r="E7" s="1" t="s">
        <v>1421</v>
      </c>
    </row>
    <row r="8" spans="1:5">
      <c r="A8" s="46" t="s">
        <v>1422</v>
      </c>
      <c r="B8" s="1" t="s">
        <v>1407</v>
      </c>
      <c r="C8" s="1" t="s">
        <v>1423</v>
      </c>
      <c r="D8" s="1" t="s">
        <v>1413</v>
      </c>
      <c r="E8" s="1" t="s">
        <v>1424</v>
      </c>
    </row>
    <row r="9" spans="1:5">
      <c r="A9" s="46"/>
      <c r="B9" s="1" t="s">
        <v>1403</v>
      </c>
      <c r="C9" s="1" t="s">
        <v>1425</v>
      </c>
      <c r="D9" s="1" t="s">
        <v>1415</v>
      </c>
      <c r="E9" s="1" t="s">
        <v>1426</v>
      </c>
    </row>
    <row r="10" spans="1:5">
      <c r="A10" s="46"/>
      <c r="B10" s="1" t="s">
        <v>1411</v>
      </c>
      <c r="C10" s="1" t="s">
        <v>1427</v>
      </c>
      <c r="D10" s="1" t="s">
        <v>1428</v>
      </c>
      <c r="E10" s="1" t="s">
        <v>1429</v>
      </c>
    </row>
    <row r="11" spans="1:5">
      <c r="A11" s="46"/>
      <c r="B11" s="1" t="s">
        <v>1415</v>
      </c>
      <c r="C11" s="1" t="s">
        <v>1430</v>
      </c>
      <c r="D11" s="1" t="s">
        <v>1431</v>
      </c>
      <c r="E11" s="1" t="s">
        <v>1432</v>
      </c>
    </row>
    <row r="12" spans="1:5">
      <c r="A12" s="46"/>
      <c r="B12" s="1" t="s">
        <v>1433</v>
      </c>
      <c r="C12" s="1" t="s">
        <v>1434</v>
      </c>
      <c r="D12" s="1" t="s">
        <v>1435</v>
      </c>
      <c r="E12" s="1" t="s">
        <v>1436</v>
      </c>
    </row>
    <row r="13" spans="1:5">
      <c r="A13" s="46" t="s">
        <v>1407</v>
      </c>
      <c r="B13" s="1" t="s">
        <v>1422</v>
      </c>
      <c r="C13" s="1" t="s">
        <v>1423</v>
      </c>
      <c r="D13" s="1" t="s">
        <v>1437</v>
      </c>
      <c r="E13" s="1" t="s">
        <v>1416</v>
      </c>
    </row>
    <row r="14" spans="1:5">
      <c r="A14" s="46"/>
      <c r="B14" s="1" t="s">
        <v>1403</v>
      </c>
      <c r="C14" s="1" t="s">
        <v>1425</v>
      </c>
      <c r="D14" s="1" t="s">
        <v>1438</v>
      </c>
      <c r="E14" s="1" t="s">
        <v>1439</v>
      </c>
    </row>
    <row r="15" spans="1:5">
      <c r="A15" s="46"/>
      <c r="B15" s="1" t="s">
        <v>1411</v>
      </c>
      <c r="C15" s="1" t="s">
        <v>1440</v>
      </c>
      <c r="D15" s="1" t="s">
        <v>1431</v>
      </c>
      <c r="E15" s="1" t="s">
        <v>1424</v>
      </c>
    </row>
    <row r="16" spans="1:5">
      <c r="A16" s="46"/>
      <c r="B16" s="1" t="s">
        <v>1415</v>
      </c>
      <c r="C16" s="1" t="s">
        <v>1441</v>
      </c>
      <c r="D16" s="1" t="s">
        <v>1413</v>
      </c>
      <c r="E16" s="1" t="s">
        <v>1442</v>
      </c>
    </row>
    <row r="17" spans="1:5">
      <c r="A17" s="46"/>
      <c r="B17" s="1" t="s">
        <v>1431</v>
      </c>
      <c r="C17" s="1" t="s">
        <v>1443</v>
      </c>
      <c r="D17" s="1" t="s">
        <v>1415</v>
      </c>
      <c r="E17" s="1" t="s">
        <v>1444</v>
      </c>
    </row>
    <row r="18" spans="1:5">
      <c r="A18" s="46" t="s">
        <v>1445</v>
      </c>
      <c r="B18" s="1" t="s">
        <v>1403</v>
      </c>
      <c r="C18" s="1" t="s">
        <v>1446</v>
      </c>
      <c r="D18" s="1" t="s">
        <v>1415</v>
      </c>
      <c r="E18" s="3" t="s">
        <v>1447</v>
      </c>
    </row>
    <row r="19" spans="1:5">
      <c r="A19" s="46"/>
      <c r="B19" s="1" t="s">
        <v>1448</v>
      </c>
      <c r="C19" s="4" t="s">
        <v>1449</v>
      </c>
      <c r="D19" s="1" t="s">
        <v>1413</v>
      </c>
      <c r="E19" s="3" t="s">
        <v>1450</v>
      </c>
    </row>
    <row r="20" spans="1:5">
      <c r="A20" s="46"/>
      <c r="B20" s="1" t="s">
        <v>1411</v>
      </c>
      <c r="C20" s="4" t="s">
        <v>1451</v>
      </c>
      <c r="D20" s="1" t="s">
        <v>1452</v>
      </c>
      <c r="E20" s="3" t="s">
        <v>1453</v>
      </c>
    </row>
    <row r="21" spans="1:5">
      <c r="A21" s="46"/>
      <c r="B21" s="1" t="s">
        <v>1415</v>
      </c>
      <c r="C21" s="4" t="s">
        <v>1454</v>
      </c>
      <c r="D21" s="1" t="s">
        <v>1438</v>
      </c>
      <c r="E21" s="3" t="s">
        <v>1455</v>
      </c>
    </row>
    <row r="22" spans="1:5">
      <c r="A22" s="46"/>
      <c r="B22" s="1" t="s">
        <v>1438</v>
      </c>
      <c r="C22" s="4" t="s">
        <v>1456</v>
      </c>
      <c r="D22" s="1" t="s">
        <v>1457</v>
      </c>
      <c r="E22" s="3" t="s">
        <v>1458</v>
      </c>
    </row>
    <row r="23" spans="1:5">
      <c r="A23" s="46" t="s">
        <v>1459</v>
      </c>
      <c r="B23" s="1" t="s">
        <v>1460</v>
      </c>
      <c r="C23" s="1" t="s">
        <v>1461</v>
      </c>
      <c r="D23" s="1" t="s">
        <v>1428</v>
      </c>
      <c r="E23" s="1" t="s">
        <v>1434</v>
      </c>
    </row>
    <row r="24" spans="1:5">
      <c r="A24" s="46"/>
      <c r="B24" s="1" t="s">
        <v>1462</v>
      </c>
      <c r="C24" s="1" t="s">
        <v>1463</v>
      </c>
      <c r="D24" s="1" t="s">
        <v>1435</v>
      </c>
      <c r="E24" s="1" t="s">
        <v>1464</v>
      </c>
    </row>
    <row r="25" spans="1:5">
      <c r="A25" s="46"/>
      <c r="B25" s="1" t="s">
        <v>1465</v>
      </c>
      <c r="C25" s="1" t="s">
        <v>1466</v>
      </c>
      <c r="D25" s="1" t="s">
        <v>1413</v>
      </c>
      <c r="E25" s="1" t="s">
        <v>1467</v>
      </c>
    </row>
    <row r="26" spans="1:5">
      <c r="A26" s="46"/>
      <c r="B26" s="1" t="s">
        <v>1468</v>
      </c>
      <c r="C26" s="1" t="s">
        <v>1469</v>
      </c>
      <c r="D26" s="1" t="s">
        <v>1437</v>
      </c>
      <c r="E26" s="1" t="s">
        <v>1470</v>
      </c>
    </row>
    <row r="27" spans="1:5">
      <c r="A27" s="46"/>
      <c r="B27" s="1" t="s">
        <v>1471</v>
      </c>
      <c r="C27" s="1" t="s">
        <v>1472</v>
      </c>
      <c r="D27" s="1" t="s">
        <v>1473</v>
      </c>
      <c r="E27" s="1" t="s">
        <v>1474</v>
      </c>
    </row>
    <row r="28" spans="1:5">
      <c r="A28" s="46" t="s">
        <v>1475</v>
      </c>
      <c r="B28" s="1" t="s">
        <v>1476</v>
      </c>
      <c r="C28" s="1" t="s">
        <v>1477</v>
      </c>
      <c r="D28" s="1" t="s">
        <v>1435</v>
      </c>
      <c r="E28" s="3" t="s">
        <v>1478</v>
      </c>
    </row>
    <row r="29" spans="1:5">
      <c r="A29" s="46"/>
      <c r="B29" s="1" t="s">
        <v>1479</v>
      </c>
      <c r="C29" s="1" t="s">
        <v>1480</v>
      </c>
      <c r="D29" s="1" t="s">
        <v>1438</v>
      </c>
      <c r="E29" s="3" t="s">
        <v>1481</v>
      </c>
    </row>
    <row r="30" spans="1:5">
      <c r="A30" s="46"/>
      <c r="B30" s="1" t="s">
        <v>1482</v>
      </c>
      <c r="C30" s="1" t="s">
        <v>1483</v>
      </c>
      <c r="D30" s="1" t="s">
        <v>1431</v>
      </c>
      <c r="E30" s="1" t="s">
        <v>1484</v>
      </c>
    </row>
    <row r="31" spans="1:5">
      <c r="A31" s="46"/>
      <c r="B31" s="1" t="s">
        <v>1485</v>
      </c>
      <c r="C31" s="1" t="s">
        <v>1486</v>
      </c>
      <c r="D31" s="1" t="s">
        <v>1445</v>
      </c>
      <c r="E31" s="1" t="s">
        <v>1487</v>
      </c>
    </row>
    <row r="32" spans="1:5">
      <c r="A32" s="46"/>
      <c r="B32" s="1" t="s">
        <v>1488</v>
      </c>
      <c r="C32" s="1" t="s">
        <v>1489</v>
      </c>
      <c r="D32" s="1" t="s">
        <v>1490</v>
      </c>
      <c r="E32" s="3" t="s">
        <v>1491</v>
      </c>
    </row>
    <row r="33" spans="1:5">
      <c r="A33" s="46" t="s">
        <v>1492</v>
      </c>
      <c r="B33" s="1" t="s">
        <v>1493</v>
      </c>
      <c r="C33" s="1" t="s">
        <v>1494</v>
      </c>
      <c r="D33" s="1" t="s">
        <v>1437</v>
      </c>
      <c r="E33" s="1" t="s">
        <v>1495</v>
      </c>
    </row>
    <row r="34" spans="1:5">
      <c r="A34" s="46"/>
      <c r="B34" s="1" t="s">
        <v>1403</v>
      </c>
      <c r="C34" s="1" t="s">
        <v>1496</v>
      </c>
      <c r="D34" s="1" t="s">
        <v>1417</v>
      </c>
      <c r="E34" s="1" t="s">
        <v>1497</v>
      </c>
    </row>
    <row r="35" spans="1:5">
      <c r="A35" s="46"/>
      <c r="B35" s="1" t="s">
        <v>1471</v>
      </c>
      <c r="C35" s="1" t="s">
        <v>1498</v>
      </c>
      <c r="D35" s="1" t="s">
        <v>1473</v>
      </c>
      <c r="E35" s="1" t="s">
        <v>1499</v>
      </c>
    </row>
    <row r="36" spans="1:5">
      <c r="A36" s="46"/>
      <c r="B36" s="1" t="s">
        <v>1411</v>
      </c>
      <c r="C36" s="1" t="s">
        <v>1500</v>
      </c>
      <c r="D36" s="1" t="s">
        <v>1413</v>
      </c>
      <c r="E36" s="1" t="s">
        <v>1501</v>
      </c>
    </row>
    <row r="37" spans="1:5">
      <c r="A37" s="46"/>
      <c r="B37" s="1" t="s">
        <v>1482</v>
      </c>
      <c r="C37" s="1" t="s">
        <v>1502</v>
      </c>
      <c r="D37" s="1" t="s">
        <v>1415</v>
      </c>
      <c r="E37" s="1" t="s">
        <v>1503</v>
      </c>
    </row>
    <row r="38" spans="1:5">
      <c r="A38" s="46" t="s">
        <v>1504</v>
      </c>
      <c r="B38" s="1" t="s">
        <v>1403</v>
      </c>
      <c r="C38" s="1" t="s">
        <v>1505</v>
      </c>
      <c r="D38" s="1" t="s">
        <v>1415</v>
      </c>
      <c r="E38" s="1" t="s">
        <v>1416</v>
      </c>
    </row>
    <row r="39" spans="1:5">
      <c r="A39" s="46"/>
      <c r="B39" s="1" t="s">
        <v>1482</v>
      </c>
      <c r="C39" s="1" t="s">
        <v>1506</v>
      </c>
      <c r="D39" s="1" t="s">
        <v>1413</v>
      </c>
      <c r="E39" s="1" t="s">
        <v>1507</v>
      </c>
    </row>
    <row r="40" spans="1:5">
      <c r="A40" s="46"/>
      <c r="B40" s="1" t="s">
        <v>1448</v>
      </c>
      <c r="C40" s="1" t="s">
        <v>1508</v>
      </c>
      <c r="D40" s="1" t="s">
        <v>1509</v>
      </c>
      <c r="E40" s="1" t="s">
        <v>1442</v>
      </c>
    </row>
    <row r="41" spans="1:5">
      <c r="A41" s="46"/>
      <c r="B41" s="1" t="s">
        <v>1452</v>
      </c>
      <c r="C41" s="1" t="s">
        <v>1510</v>
      </c>
      <c r="D41" s="1" t="s">
        <v>1511</v>
      </c>
      <c r="E41" s="1" t="s">
        <v>1512</v>
      </c>
    </row>
    <row r="42" spans="1:5">
      <c r="A42" s="46"/>
      <c r="B42" s="1" t="s">
        <v>1411</v>
      </c>
      <c r="C42" s="1" t="s">
        <v>1513</v>
      </c>
      <c r="D42" s="1" t="s">
        <v>1438</v>
      </c>
      <c r="E42" s="1" t="s">
        <v>1467</v>
      </c>
    </row>
    <row r="43" spans="1:5">
      <c r="A43" s="46" t="s">
        <v>1514</v>
      </c>
      <c r="B43" s="1" t="s">
        <v>1504</v>
      </c>
      <c r="C43" s="1" t="s">
        <v>1515</v>
      </c>
      <c r="D43" s="1" t="s">
        <v>1415</v>
      </c>
      <c r="E43" s="1" t="s">
        <v>1416</v>
      </c>
    </row>
    <row r="44" spans="1:5">
      <c r="A44" s="46"/>
      <c r="B44" s="1" t="s">
        <v>1482</v>
      </c>
      <c r="C44" s="1" t="s">
        <v>1516</v>
      </c>
      <c r="D44" s="1" t="s">
        <v>1413</v>
      </c>
      <c r="E44" s="1" t="s">
        <v>1517</v>
      </c>
    </row>
    <row r="45" spans="1:5">
      <c r="A45" s="46"/>
      <c r="B45" s="1" t="s">
        <v>1403</v>
      </c>
      <c r="C45" s="1" t="s">
        <v>1505</v>
      </c>
      <c r="D45" s="1" t="s">
        <v>1431</v>
      </c>
      <c r="E45" s="1" t="s">
        <v>1518</v>
      </c>
    </row>
    <row r="46" spans="1:5">
      <c r="A46" s="46"/>
      <c r="B46" s="1" t="s">
        <v>1519</v>
      </c>
      <c r="C46" s="1" t="s">
        <v>1520</v>
      </c>
      <c r="D46" s="1" t="s">
        <v>1438</v>
      </c>
      <c r="E46" s="1" t="s">
        <v>1507</v>
      </c>
    </row>
    <row r="47" spans="1:5">
      <c r="A47" s="46"/>
      <c r="B47" s="1" t="s">
        <v>1521</v>
      </c>
      <c r="C47" s="1" t="s">
        <v>1522</v>
      </c>
      <c r="D47" s="1" t="s">
        <v>1411</v>
      </c>
      <c r="E47" s="1" t="s">
        <v>1467</v>
      </c>
    </row>
    <row r="48" spans="1:5">
      <c r="A48" s="46" t="s">
        <v>1523</v>
      </c>
      <c r="B48" s="1" t="s">
        <v>1524</v>
      </c>
      <c r="C48" s="1" t="s">
        <v>1525</v>
      </c>
      <c r="D48" s="1" t="s">
        <v>1431</v>
      </c>
      <c r="E48" s="1" t="s">
        <v>1526</v>
      </c>
    </row>
    <row r="49" spans="1:5">
      <c r="A49" s="46"/>
      <c r="B49" s="1" t="s">
        <v>1527</v>
      </c>
      <c r="C49" s="1" t="s">
        <v>1528</v>
      </c>
      <c r="D49" s="1" t="s">
        <v>1529</v>
      </c>
      <c r="E49" s="1" t="s">
        <v>1530</v>
      </c>
    </row>
    <row r="50" spans="1:5">
      <c r="A50" s="46"/>
      <c r="B50" s="1" t="s">
        <v>1479</v>
      </c>
      <c r="C50" s="1" t="s">
        <v>1531</v>
      </c>
      <c r="D50" s="1" t="s">
        <v>1532</v>
      </c>
      <c r="E50" s="1" t="s">
        <v>1533</v>
      </c>
    </row>
    <row r="51" spans="1:5">
      <c r="A51" s="46"/>
      <c r="B51" s="1" t="s">
        <v>1534</v>
      </c>
      <c r="C51" s="1" t="s">
        <v>1535</v>
      </c>
      <c r="D51" s="1" t="s">
        <v>1532</v>
      </c>
      <c r="E51" s="5" t="s">
        <v>1536</v>
      </c>
    </row>
    <row r="52" spans="1:5">
      <c r="A52" s="46"/>
      <c r="B52" s="1" t="s">
        <v>1537</v>
      </c>
      <c r="C52" s="1" t="s">
        <v>1538</v>
      </c>
      <c r="D52" s="1" t="s">
        <v>1532</v>
      </c>
      <c r="E52" s="1" t="s">
        <v>1539</v>
      </c>
    </row>
    <row r="53" spans="1:5">
      <c r="A53" s="46" t="s">
        <v>1540</v>
      </c>
      <c r="B53" s="1" t="s">
        <v>1462</v>
      </c>
      <c r="C53" s="1" t="s">
        <v>1541</v>
      </c>
      <c r="D53" s="1" t="s">
        <v>1428</v>
      </c>
      <c r="E53" s="1" t="s">
        <v>1434</v>
      </c>
    </row>
    <row r="54" spans="1:5">
      <c r="A54" s="46"/>
      <c r="B54" s="1" t="s">
        <v>1403</v>
      </c>
      <c r="C54" s="1" t="s">
        <v>1542</v>
      </c>
      <c r="D54" s="1" t="s">
        <v>1435</v>
      </c>
      <c r="E54" s="1" t="s">
        <v>1543</v>
      </c>
    </row>
    <row r="55" spans="1:5">
      <c r="A55" s="46"/>
      <c r="B55" s="1" t="s">
        <v>1482</v>
      </c>
      <c r="C55" s="1" t="s">
        <v>1544</v>
      </c>
      <c r="D55" s="1" t="s">
        <v>1413</v>
      </c>
      <c r="E55" s="1" t="s">
        <v>1545</v>
      </c>
    </row>
    <row r="56" spans="1:5">
      <c r="A56" s="46"/>
      <c r="B56" s="1" t="s">
        <v>1460</v>
      </c>
      <c r="C56" s="1" t="s">
        <v>1546</v>
      </c>
      <c r="D56" s="1" t="s">
        <v>1437</v>
      </c>
      <c r="E56" s="1" t="s">
        <v>1547</v>
      </c>
    </row>
    <row r="57" spans="1:5">
      <c r="A57" s="46"/>
      <c r="B57" s="1" t="s">
        <v>1428</v>
      </c>
      <c r="C57" s="1" t="s">
        <v>1434</v>
      </c>
      <c r="D57" s="1" t="s">
        <v>1473</v>
      </c>
      <c r="E57" s="1" t="s">
        <v>1548</v>
      </c>
    </row>
    <row r="58" spans="1:5">
      <c r="A58" s="46" t="s">
        <v>1462</v>
      </c>
      <c r="B58" s="1" t="s">
        <v>1460</v>
      </c>
      <c r="C58" s="1" t="s">
        <v>1463</v>
      </c>
      <c r="D58" s="1" t="s">
        <v>1428</v>
      </c>
      <c r="E58" s="1" t="s">
        <v>1434</v>
      </c>
    </row>
    <row r="59" spans="1:5">
      <c r="A59" s="46"/>
      <c r="B59" s="1" t="s">
        <v>1540</v>
      </c>
      <c r="C59" s="1" t="s">
        <v>1466</v>
      </c>
      <c r="D59" s="1" t="s">
        <v>1435</v>
      </c>
      <c r="E59" s="1" t="s">
        <v>1545</v>
      </c>
    </row>
    <row r="60" spans="1:5">
      <c r="A60" s="46"/>
      <c r="B60" s="1" t="s">
        <v>1459</v>
      </c>
      <c r="C60" s="1" t="s">
        <v>1549</v>
      </c>
      <c r="D60" s="1" t="s">
        <v>1437</v>
      </c>
      <c r="E60" s="1" t="s">
        <v>1464</v>
      </c>
    </row>
    <row r="61" spans="1:5">
      <c r="A61" s="46"/>
      <c r="B61" s="1" t="s">
        <v>1488</v>
      </c>
      <c r="C61" s="1" t="s">
        <v>1550</v>
      </c>
      <c r="D61" s="1" t="s">
        <v>1413</v>
      </c>
      <c r="E61" s="1" t="s">
        <v>1470</v>
      </c>
    </row>
    <row r="62" spans="1:5">
      <c r="A62" s="46"/>
      <c r="B62" s="1" t="s">
        <v>1403</v>
      </c>
      <c r="C62" s="3" t="s">
        <v>1551</v>
      </c>
      <c r="D62" s="1" t="s">
        <v>1473</v>
      </c>
      <c r="E62" s="1" t="s">
        <v>1467</v>
      </c>
    </row>
  </sheetData>
  <mergeCells count="13">
    <mergeCell ref="A1:E1"/>
    <mergeCell ref="A3:A7"/>
    <mergeCell ref="A8:A12"/>
    <mergeCell ref="A13:A17"/>
    <mergeCell ref="A18:A22"/>
    <mergeCell ref="A48:A52"/>
    <mergeCell ref="A53:A57"/>
    <mergeCell ref="A58:A62"/>
    <mergeCell ref="A23:A27"/>
    <mergeCell ref="A28:A32"/>
    <mergeCell ref="A33:A37"/>
    <mergeCell ref="A38:A42"/>
    <mergeCell ref="A43:A47"/>
  </mergeCells>
  <phoneticPr fontId="19" type="noConversion"/>
  <pageMargins left="0.75" right="0.75" top="1" bottom="1" header="0.5" footer="0.5"/>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able of contents</vt:lpstr>
      <vt:lpstr>#1</vt:lpstr>
      <vt:lpstr>#2</vt:lpstr>
      <vt:lpstr>#3</vt:lpstr>
      <vt:lpstr>#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nyu Zhou</dc:creator>
  <cp:lastModifiedBy>Xinyu Zhou</cp:lastModifiedBy>
  <dcterms:created xsi:type="dcterms:W3CDTF">2015-06-05T18:19:00Z</dcterms:created>
  <dcterms:modified xsi:type="dcterms:W3CDTF">2022-10-21T20:34: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7EE6DDF44F24408A7805FA82E6B9DEA</vt:lpwstr>
  </property>
  <property fmtid="{D5CDD505-2E9C-101B-9397-08002B2CF9AE}" pid="3" name="KSOProductBuildVer">
    <vt:lpwstr>2052-11.1.0.12313</vt:lpwstr>
  </property>
</Properties>
</file>